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sha/Documents/Lab Notebook/Jeremy/Brugia GPIAP Project /proposal/GPI paper folder/For PLOSOne resubmission/Individual Supplementary Tables/"/>
    </mc:Choice>
  </mc:AlternateContent>
  <xr:revisionPtr revIDLastSave="0" documentId="8_{2BAEE813-D668-394A-834A-FC2D45514090}" xr6:coauthVersionLast="36" xr6:coauthVersionMax="36" xr10:uidLastSave="{00000000-0000-0000-0000-000000000000}"/>
  <bookViews>
    <workbookView xWindow="5580" yWindow="2360" windowWidth="27640" windowHeight="16940" xr2:uid="{4FAB2F4D-69DA-8946-AC0C-BE6CF7F3790E}"/>
  </bookViews>
  <sheets>
    <sheet name="S2 Bm Surface Mock LC-MSMS" sheetId="1" r:id="rId1"/>
  </sheets>
  <definedNames>
    <definedName name="_xlnm._FilterDatabase" localSheetId="0" hidden="1">'S2 Bm Surface Mock LC-MSMS'!$D$1:$D$333</definedName>
    <definedName name="Surface_NoE_BmWol.proteins" localSheetId="0">'S2 Bm Surface Mock LC-MSMS'!$A$1:$M$33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6" i="1" l="1"/>
  <c r="J334" i="1"/>
  <c r="J33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3000000}" name="Surface_NoE_BmWol.proteins" type="6" refreshedVersion="6" background="1" saveData="1">
    <textPr sourceFile="/Users/mersha/Documents/Lab Notebook/Jeremy/Mass Spec Bm GPI project/Byonic merged files/BmWol merged files/Surface_NoE_BmWol.proteins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693" uniqueCount="693">
  <si>
    <t>Rank (1)</t>
  </si>
  <si>
    <t>Protein # (2)</t>
  </si>
  <si>
    <t>Wormbase ID</t>
  </si>
  <si>
    <t>Description</t>
  </si>
  <si>
    <t>LogProb (3)</t>
  </si>
  <si>
    <t>Best LogProb (4)</t>
  </si>
  <si>
    <t>Best Score (5)</t>
  </si>
  <si>
    <t># TotIntensity (6)</t>
  </si>
  <si>
    <t># Spectra (7)</t>
  </si>
  <si>
    <t># Uniq (8)</t>
  </si>
  <si>
    <t># Mods (9)</t>
  </si>
  <si>
    <t>Coverage (10)</t>
  </si>
  <si>
    <t># AAs (11)</t>
  </si>
  <si>
    <t>Bm13653</t>
  </si>
  <si>
    <t xml:space="preserve">&gt;Bm13653 wormpep=BM37460 gene=WBGene00233914 locus=Bma-daf-21 status=Confirmed </t>
  </si>
  <si>
    <t>Bm13880</t>
  </si>
  <si>
    <t xml:space="preserve">&gt;Bm13880 wormpep=BM02846 gene=WBGene00234141 locus=Bma-tpi-1 status=Confirmed product="triosephosphate isomerase, putative" </t>
  </si>
  <si>
    <t>Bm5505</t>
  </si>
  <si>
    <t xml:space="preserve">&gt;Bm5505 wormpep=BM42560 gene=WBGene00225766 status=Confirmed product="Gamma-glutamyltranspeptidase family protein" </t>
  </si>
  <si>
    <t>Bm3611</t>
  </si>
  <si>
    <t xml:space="preserve">&gt;Bm3611 wormpep=BM34703 gene=WBGene00223872 locus=Bma-hsp-1 status=Confirmed uniprot=P27541 </t>
  </si>
  <si>
    <t>Bm5580</t>
  </si>
  <si>
    <t xml:space="preserve">&gt;Bm5580 wormpep=BM03010 gene=WBGene00225841 locus=Bma-aldo-1 status=Confirmed product="fructose-bisphosphate aldolase 1, putative" </t>
  </si>
  <si>
    <t>Bm7385</t>
  </si>
  <si>
    <t xml:space="preserve">&gt;Bm7385 wormpep=BM40580 gene=WBGene00227646 status=Confirmed </t>
  </si>
  <si>
    <t>Bm13965</t>
  </si>
  <si>
    <t xml:space="preserve">&gt;Bm13965 wormpep=BM39869 gene=WBGene00234226 status=Confirmed product="enolase, putative" </t>
  </si>
  <si>
    <t>Bm4259b</t>
  </si>
  <si>
    <t xml:space="preserve">&gt;Bm4259b wormpep=BM36721 gene=WBGene00224520 status=Confirmed product="14-3-3-like protein 2, putative" </t>
  </si>
  <si>
    <t>Bm3952a</t>
  </si>
  <si>
    <t xml:space="preserve">&gt;Bm3952a wormpep=BM39283 gene=WBGene00224213 status=Confirmed product="OV-16 antigen precursor, putative" </t>
  </si>
  <si>
    <t>Bm9816</t>
  </si>
  <si>
    <t xml:space="preserve">&gt;Bm9816 wormpep=BM29656 gene=WBGene00230077 status=Confirmed product="leucyl aminopeptidase, putative" </t>
  </si>
  <si>
    <t>Bm4277</t>
  </si>
  <si>
    <t xml:space="preserve">&gt;Bm4277 wormpep=BM07125 gene=WBGene00224538 locus=Bma-lec-2 status=Confirmed product="galectin, putative" </t>
  </si>
  <si>
    <t>Bm3610</t>
  </si>
  <si>
    <t xml:space="preserve">&gt;Bm3610 wormpep=BM42346 gene=WBGene00223871 status=Confirmed product="Core-2\/I-Branching enzyme family protein" </t>
  </si>
  <si>
    <t>Bm13663</t>
  </si>
  <si>
    <t xml:space="preserve">&gt;Bm13663 wormpep=BM05286 gene=WBGene00233924 locus=Bma-hsp-110 status=Confirmed product="Hypothetical 86.9 kDa protein C30C11.4 in chromosome III, putative" </t>
  </si>
  <si>
    <t>Bm5699a</t>
  </si>
  <si>
    <t xml:space="preserve">&gt;Bm5699a wormpep=BM19881 gene=WBGene00225960 status=Confirmed uniprot=P48812 </t>
  </si>
  <si>
    <t>Bm6084</t>
  </si>
  <si>
    <t xml:space="preserve">&gt;Bm6084 wormpep=BM45192 gene=WBGene00226345 locus=Bma-npa-1 status=Partially_confirmed </t>
  </si>
  <si>
    <t>Bm4147</t>
  </si>
  <si>
    <t xml:space="preserve">&gt;Bm4147 wormpep=BM40365 gene=WBGene00224408 locus=Bma-mdh-1 status=Partially_confirmed product="Malate dehydrogenase, cytoplasmic, putative" </t>
  </si>
  <si>
    <t>Bm13317</t>
  </si>
  <si>
    <t xml:space="preserve">&gt;Bm13317 wormpep=BM41872 gene=WBGene00233578 locus=Bma-ipgm-1 status=Confirmed uniprot=Q4VWF8 product="2,3-bisphosphoglycerate-independent phosphoglycerate mutase, putative" </t>
  </si>
  <si>
    <t>Bm11471c</t>
  </si>
  <si>
    <t xml:space="preserve">&gt;Bm11471c wormpep=BM41201 gene=WBGene00231732 status=Partially_confirmed </t>
  </si>
  <si>
    <t>Bm10410</t>
  </si>
  <si>
    <t xml:space="preserve">&gt;Bm10410 wormpep=BM23434 gene=WBGene00230671 status=Confirmed </t>
  </si>
  <si>
    <t>Bm5772</t>
  </si>
  <si>
    <t xml:space="preserve">&gt;Bm5772 wormpep=BM24101 gene=WBGene00226033 status=Confirmed product="Variant SH3 domain containing protein" </t>
  </si>
  <si>
    <t>Bm3339</t>
  </si>
  <si>
    <t xml:space="preserve">&gt;Bm3339 wormpep=BM23987 gene=WBGene00223600 locus=Bma-ldh-1 status=Confirmed </t>
  </si>
  <si>
    <t>Bm13839</t>
  </si>
  <si>
    <t xml:space="preserve">&gt;Bm13839 wormpep=BM02309 gene=WBGene00234100 locus=Bma-pgk-1 status=Confirmed product="Phosphoglycerate kinase, putative" </t>
  </si>
  <si>
    <t>Bm13736</t>
  </si>
  <si>
    <t xml:space="preserve">&gt;Bm13736 wormpep=BM03351 gene=WBGene00233997 locus=Bma-tkt-1 status=Partially_confirmed product="transketolase, putative" </t>
  </si>
  <si>
    <t>Bm3649</t>
  </si>
  <si>
    <t xml:space="preserve">&gt;Bm3649 wormpep=BM39816 gene=WBGene00223910 status=Confirmed product="24 kDa secreted protein, putative" </t>
  </si>
  <si>
    <t>Bm2001</t>
  </si>
  <si>
    <t xml:space="preserve">&gt;Bm2001 wormpep=BM32944 gene=WBGene00222262 status=Confirmed </t>
  </si>
  <si>
    <t>Bm3590</t>
  </si>
  <si>
    <t xml:space="preserve">&gt;Bm3590 wormpep=BM33051 gene=WBGene00223851 status=Confirmed product="Pyruvate kinase, M2 isozyme, putative" </t>
  </si>
  <si>
    <t>Bm5544</t>
  </si>
  <si>
    <t xml:space="preserve">&gt;Bm5544 wormpep=BM04318 gene=WBGene00225805 locus=Bma-act-5 status=Confirmed uniprot=P90689 product="actin, putative" </t>
  </si>
  <si>
    <t>Bm3226</t>
  </si>
  <si>
    <t xml:space="preserve">&gt;Bm3226 wormpep=BM44827 gene=WBGene00223487 locus=Bma-prdx-2 status=Partially_confirmed uniprot=Q17172 </t>
  </si>
  <si>
    <t>Bm8327</t>
  </si>
  <si>
    <t xml:space="preserve">&gt;Bm8327 wormpep=BM43859 gene=WBGene00228588 status=Partially_confirmed </t>
  </si>
  <si>
    <t>Bm4801b</t>
  </si>
  <si>
    <t xml:space="preserve">&gt;Bm4801b wormpep=BM42714 gene=WBGene00225062 locus=Bma-let-805 status=Partially_confirmed product="Fibronectin type III domain containing protein" </t>
  </si>
  <si>
    <t>Bm2957</t>
  </si>
  <si>
    <t xml:space="preserve">&gt;Bm2957 wormpep=BM03624 gene=WBGene00223218 status=Confirmed product="major sperm protein, putative" </t>
  </si>
  <si>
    <t>Bm13946</t>
  </si>
  <si>
    <t xml:space="preserve">&gt;Bm13946 wormpep=BM45316 gene=WBGene00234207 locus=Bma-gpi-1 status=Partially_confirmed </t>
  </si>
  <si>
    <t>Bm3146a</t>
  </si>
  <si>
    <t xml:space="preserve">&gt;Bm3146a wormpep=BM27799 gene=WBGene00223407 locus=Bma-far-1 status=Confirmed uniprot=Q93142 product="BM20, putative" </t>
  </si>
  <si>
    <t>Bm3146b</t>
  </si>
  <si>
    <t xml:space="preserve">&gt;Bm3146b wormpep=BM31114 gene=WBGene00223407 locus=Bma-far-1 status=Confirmed product="BM20, putative" </t>
  </si>
  <si>
    <t>Bm13980</t>
  </si>
  <si>
    <t xml:space="preserve">&gt;Bm13980 wormpep=BM30127 gene=WBGene00234241 status=Confirmed product="Transaldolase, putative" </t>
  </si>
  <si>
    <t>Bm13727</t>
  </si>
  <si>
    <t xml:space="preserve">&gt;Bm13727 wormpep=BM34559 gene=WBGene00233988 status=Confirmed </t>
  </si>
  <si>
    <t>Bm5701</t>
  </si>
  <si>
    <t xml:space="preserve">&gt;Bm5701 wormpep=BM40482 gene=WBGene00225962 status=Partially_confirmed </t>
  </si>
  <si>
    <t>Bm5834a</t>
  </si>
  <si>
    <t xml:space="preserve">&gt;Bm5834a wormpep=BM27756 gene=WBGene00226095 status=Confirmed </t>
  </si>
  <si>
    <t>Bm5834b</t>
  </si>
  <si>
    <t xml:space="preserve">&gt;Bm5834b wormpep=BM37737 gene=WBGene00226095 status=Confirmed </t>
  </si>
  <si>
    <t>Bm14250</t>
  </si>
  <si>
    <t xml:space="preserve">&gt;Bm14250 wormpep=BM41829 gene=WBGene00234511 status=Confirmed </t>
  </si>
  <si>
    <t>Bm7118a</t>
  </si>
  <si>
    <t xml:space="preserve">&gt;Bm7118a wormpep=BM37793 gene=WBGene00227379 locus=Bma-ccg-1 status=Confirmed </t>
  </si>
  <si>
    <t>Bm7118b</t>
  </si>
  <si>
    <t xml:space="preserve">&gt;Bm7118b wormpep=BM19227 gene=WBGene00227379 locus=Bma-ccg-1 status=Confirmed </t>
  </si>
  <si>
    <t>Bm10669a</t>
  </si>
  <si>
    <t xml:space="preserve">&gt;Bm10669a wormpep=BM45568 gene=WBGene00230930 locus=Bma-cpi-3 status=Confirmed </t>
  </si>
  <si>
    <t>Bm17727</t>
  </si>
  <si>
    <t xml:space="preserve">&gt;Bm17727 wormpep=BM45168 gene=WBGene00268869 status=Partially_confirmed </t>
  </si>
  <si>
    <t>Bm4711</t>
  </si>
  <si>
    <t xml:space="preserve">&gt;Bm4711 wormpep=BM45236 gene=WBGene00224972 status=Confirmed </t>
  </si>
  <si>
    <t>Bm13876</t>
  </si>
  <si>
    <t xml:space="preserve">&gt;Bm13876 wormpep=BM32585 gene=WBGene00234137 locus=Bma-pyp-1 status=Partially_confirmed product="inorganic pyrophosphatase, putative" </t>
  </si>
  <si>
    <t>Bm4709</t>
  </si>
  <si>
    <t xml:space="preserve">&gt;Bm4709 wormpep=BM31941 gene=WBGene00224970 locus=Bma-ttr-51 status=Confirmed </t>
  </si>
  <si>
    <t>Bm3959</t>
  </si>
  <si>
    <t xml:space="preserve">&gt;Bm3959 wormpep=BM19609 gene=WBGene00224220 locus=Bma-csq-1 status=Confirmed </t>
  </si>
  <si>
    <t>Bm13848</t>
  </si>
  <si>
    <t xml:space="preserve">&gt;Bm13848 wormpep=BM39797 gene=WBGene00234109 locus=Bma-gdi-1 status=Confirmed product="Rab GDP dissociation inhibitor alpha, putative" </t>
  </si>
  <si>
    <t>Bm3724</t>
  </si>
  <si>
    <t xml:space="preserve">&gt;Bm3724 wormpep=BM00052 gene=WBGene00223985 locus=Bma-fkb-6 status=Confirmed product="FKBP-type peptidyl-prolyl cis-trans isomerase-59, BmFKBP59" </t>
  </si>
  <si>
    <t>Bm10631</t>
  </si>
  <si>
    <t xml:space="preserve">&gt;Bm10631 wormpep=BM27461 gene=WBGene00230892 status=Confirmed product="recombinant antigen R1, identical" </t>
  </si>
  <si>
    <t>Bm10857</t>
  </si>
  <si>
    <t xml:space="preserve">&gt;Bm10857 wormpep=BM33529 gene=WBGene00231118 status=Predicted </t>
  </si>
  <si>
    <t>Bm2151</t>
  </si>
  <si>
    <t xml:space="preserve">&gt;Bm2151 wormpep=BM19667 gene=WBGene00222412 status=Confirmed uniprot=P67877 </t>
  </si>
  <si>
    <t>Bm10819</t>
  </si>
  <si>
    <t xml:space="preserve">&gt;Bm10819 wormpep=BM30238 gene=WBGene00231080 status=Partially_confirmed </t>
  </si>
  <si>
    <t>Bm4303</t>
  </si>
  <si>
    <t xml:space="preserve">&gt;Bm4303 wormpep=BM41074 gene=WBGene00224564 status=Confirmed product="trypsin inhibitor, putative" </t>
  </si>
  <si>
    <t>Bm6870</t>
  </si>
  <si>
    <t xml:space="preserve">&gt;Bm6870 wormpep=BM07480 gene=WBGene00227131 locus=Bma-mif-1 status=Confirmed uniprot=P91850 product="Bm-MIF-1, identical" </t>
  </si>
  <si>
    <t>Bm13733</t>
  </si>
  <si>
    <t xml:space="preserve">&gt;Bm13733 wormpep=BM30403 gene=WBGene00233994 locus=Bma-eef-2 status=Confirmed product="translation elongation factor aEF-2, putative" </t>
  </si>
  <si>
    <t>Bm4209a</t>
  </si>
  <si>
    <t xml:space="preserve">&gt;Bm4209a wormpep=BM43578 gene=WBGene00224470 status=Partially_confirmed product="Hypothetical FAD-dependent oxidoreductase YEL047C, putative" </t>
  </si>
  <si>
    <t>Bm4209b</t>
  </si>
  <si>
    <t xml:space="preserve">&gt;Bm4209b wormpep=BM40014 gene=WBGene00224470 status=Partially_confirmed product="Hypothetical FAD-dependent oxidoreductase YEL047C, putative" </t>
  </si>
  <si>
    <t>Bm1804</t>
  </si>
  <si>
    <t xml:space="preserve">&gt;Bm1804 wormpep=BM33680 gene=WBGene00222065 status=Partially_confirmed product="DJ-1 family protein" </t>
  </si>
  <si>
    <t>Bm9132</t>
  </si>
  <si>
    <t xml:space="preserve">&gt;Bm9132 wormpep=BM05544 gene=WBGene00229393 status=Partially_confirmed product="oxidoreductase, aldo\/keto reductase family protein" </t>
  </si>
  <si>
    <t>Bm4229</t>
  </si>
  <si>
    <t xml:space="preserve">&gt;Bm4229 wormpep=BM34282 gene=WBGene00224490 locus=Bma-pam-1 status=Confirmed product="Peptidase family M1 containing protein" </t>
  </si>
  <si>
    <t>Bm6267</t>
  </si>
  <si>
    <t xml:space="preserve">&gt;Bm6267 wormpep=BM05742 gene=WBGene00226528 locus=Bma-lec-1 status=Confirmed product="galectin, putative" </t>
  </si>
  <si>
    <t>Bm8924</t>
  </si>
  <si>
    <t xml:space="preserve">&gt;Bm8924 wormpep=BM40253 gene=WBGene00229185 status=Confirmed </t>
  </si>
  <si>
    <t>Bm8494</t>
  </si>
  <si>
    <t xml:space="preserve">&gt;Bm8494 wormpep=BM40753 gene=WBGene00228755 locus=Bma-unc-52 status=Partially_confirmed product="UNC-52\/Perlecan, putative" </t>
  </si>
  <si>
    <t>Bm5931a</t>
  </si>
  <si>
    <t xml:space="preserve">&gt;Bm5931a wormpep=BM29931 gene=WBGene00226192 status=Confirmed product="carbohydrate phosphorylase, putative" </t>
  </si>
  <si>
    <t>Bm13964</t>
  </si>
  <si>
    <t xml:space="preserve">&gt;Bm13964 wormpep=BM43816 gene=WBGene00234225 status=Confirmed </t>
  </si>
  <si>
    <t>Bm13895a</t>
  </si>
  <si>
    <t xml:space="preserve">&gt;Bm13895a wormpep=BM05250 gene=WBGene00234156 locus=Bma-tct-1 status=Confirmed uniprot=P90697 product="Translationally controlled tumor protein, putative" </t>
  </si>
  <si>
    <t>Bm9133</t>
  </si>
  <si>
    <t xml:space="preserve">&gt;Bm9133 wormpep=BM32968 gene=WBGene00229394 status=Confirmed product="calcyclin binding protein-like" </t>
  </si>
  <si>
    <t>Bm12956</t>
  </si>
  <si>
    <t xml:space="preserve">&gt;Bm12956 wormpep=BM36321 gene=WBGene00233217 status=Confirmed </t>
  </si>
  <si>
    <t>Bm10781</t>
  </si>
  <si>
    <t xml:space="preserve">&gt;Bm10781 wormpep=BM01374 gene=WBGene00231042 locus=Bma-ttr-41 status=Confirmed product="Transthyretin-like family protein" </t>
  </si>
  <si>
    <t>Bm11145</t>
  </si>
  <si>
    <t xml:space="preserve">&gt;Bm11145 wormpep=BM21159 gene=WBGene00231406 status=Confirmed </t>
  </si>
  <si>
    <t>Bm4533</t>
  </si>
  <si>
    <t xml:space="preserve">&gt;Bm4533 wormpep=BM40989 gene=WBGene00224794 status=Confirmed product="OV39 antigen (Fragment)-like" </t>
  </si>
  <si>
    <t>Bm12803</t>
  </si>
  <si>
    <t xml:space="preserve">&gt;Bm12803 wormpep=BM28409 gene=WBGene00233064 locus=Bma-cpl-8 status=Confirmed product="Papain family cysteine protease containing protein" </t>
  </si>
  <si>
    <t>Bm5229</t>
  </si>
  <si>
    <t xml:space="preserve">&gt;Bm5229 wormpep=BM40146 gene=WBGene00225490 locus=Bma-aagr-2 status=Confirmed </t>
  </si>
  <si>
    <t>Bm13793</t>
  </si>
  <si>
    <t xml:space="preserve">&gt;Bm13793 wormpep=BM42869 gene=WBGene00234054 status=Partially_confirmed product="insulin-degrading enzyme, putative" </t>
  </si>
  <si>
    <t>Bm2510</t>
  </si>
  <si>
    <t xml:space="preserve">&gt;Bm2510 wormpep=BM06250 gene=WBGene00222771 status=Confirmed product="thioredoxin, putative" </t>
  </si>
  <si>
    <t>Bm2511</t>
  </si>
  <si>
    <t xml:space="preserve">&gt;Bm2511 wormpep=BM38281 gene=WBGene00222772 status=Confirmed product="thioredoxin, identical" </t>
  </si>
  <si>
    <t>Bm13679</t>
  </si>
  <si>
    <t xml:space="preserve">&gt;Bm13679 wormpep=BM36345 gene=WBGene00233940 locus=Bma-pdi-2 status=Confirmed </t>
  </si>
  <si>
    <t>Bm2088a</t>
  </si>
  <si>
    <t xml:space="preserve">&gt;Bm2088a wormpep=BM29657 gene=WBGene00222349 locus=Bma-hsp-25 status=Confirmed product="p27, putative" </t>
  </si>
  <si>
    <t>Bm1713</t>
  </si>
  <si>
    <t xml:space="preserve">&gt;Bm1713 wormpep=BM45287 gene=WBGene00221974 status=Partially_confirmed </t>
  </si>
  <si>
    <t>Bm1716</t>
  </si>
  <si>
    <t xml:space="preserve">&gt;Bm1716 wormpep=BM22632 gene=WBGene00221977 status=Confirmed </t>
  </si>
  <si>
    <t>Bm18019</t>
  </si>
  <si>
    <t xml:space="preserve">&gt;Bm18019 wormpep=BM40391 gene=WBGene00269161 status=Partially_confirmed </t>
  </si>
  <si>
    <t>Bm10780</t>
  </si>
  <si>
    <t xml:space="preserve">&gt;Bm10780 wormpep=BM38888 gene=WBGene00231041 locus=Bma-ttr-48 status=Confirmed product="Transthyretin-like family protein" </t>
  </si>
  <si>
    <t>Bm6156</t>
  </si>
  <si>
    <t xml:space="preserve">&gt;Bm6156 wormpep=BM36029 gene=WBGene00226417 status=Confirmed product="proliferating cell nuclear antigen (PCNA), putative" </t>
  </si>
  <si>
    <t>Bm6412a</t>
  </si>
  <si>
    <t xml:space="preserve">&gt;Bm6412a wormpep=BM28156 gene=WBGene00226673 locus=Bma-crt-1 status=Partially_confirmed product="calreticulin precursor, putative" </t>
  </si>
  <si>
    <t>Bm6412b</t>
  </si>
  <si>
    <t xml:space="preserve">&gt;Bm6412b wormpep=BM26672 gene=WBGene00226673 locus=Bma-crt-1 status=Confirmed product="calreticulin precursor, putative" </t>
  </si>
  <si>
    <t>Bm10221</t>
  </si>
  <si>
    <t xml:space="preserve">&gt;Bm10221 wormpep=BM34900 gene=WBGene00230482 status=Confirmed product="Pyruvate kinase, muscle isozyme, putative" </t>
  </si>
  <si>
    <t>Bm4616</t>
  </si>
  <si>
    <t xml:space="preserve">&gt;Bm4616 wormpep=BM41592 gene=WBGene00224877 status=Partially_confirmed product="T-cell receptor beta chain ANA 11, putative" </t>
  </si>
  <si>
    <t>Bm2994a</t>
  </si>
  <si>
    <t xml:space="preserve">&gt;Bm2994a wormpep=BM05169 gene=WBGene00223255 locus=Bma-pas-6 status=Confirmed product="Proteasome subunit alpha type 1, putative" </t>
  </si>
  <si>
    <t>Bm18138</t>
  </si>
  <si>
    <t xml:space="preserve">&gt;Bm18138 wormpep=BM41204 gene=WBGene00269278 status=Confirmed </t>
  </si>
  <si>
    <t>Bm5316a</t>
  </si>
  <si>
    <t xml:space="preserve">&gt;Bm5316a wormpep=BM32396 gene=WBGene00225577 locus=Bma-sti-1 status=Partially_confirmed product="TPR Domain" </t>
  </si>
  <si>
    <t>Bm13838a</t>
  </si>
  <si>
    <t xml:space="preserve">&gt;Bm13838a wormpep=BM23976 gene=WBGene00234099 status=Partially_confirmed uniprot=A8QE42 </t>
  </si>
  <si>
    <t>Bm4411</t>
  </si>
  <si>
    <t xml:space="preserve">&gt;Bm4411 wormpep=BM04764 gene=WBGene00224672 status=Confirmed product="major sperm protein 3, putative" </t>
  </si>
  <si>
    <t>Bm9052</t>
  </si>
  <si>
    <t xml:space="preserve">&gt;Bm9052 wormpep=BM43233 gene=WBGene00229313 status=Partially_confirmed </t>
  </si>
  <si>
    <t>Bm1972b</t>
  </si>
  <si>
    <t xml:space="preserve">&gt;Bm1972b wormpep=BM41202 gene=WBGene00222233 status=Partially_confirmed product="EGF-like domain containing protein" </t>
  </si>
  <si>
    <t>Bm1972c</t>
  </si>
  <si>
    <t xml:space="preserve">&gt;Bm1972c wormpep=BM42872 gene=WBGene00222233 status=Partially_confirmed product="EGF-like domain containing protein" </t>
  </si>
  <si>
    <t>Bm1994</t>
  </si>
  <si>
    <t xml:space="preserve">&gt;Bm1994 wormpep=BM33482 gene=WBGene00222255 status=Confirmed product="valosin containing protein, putative" </t>
  </si>
  <si>
    <t>Bm8157</t>
  </si>
  <si>
    <t xml:space="preserve">&gt;Bm8157 wormpep=BM32807 gene=WBGene00228418 status=Partially_confirmed product="ShTK domain containing protein" </t>
  </si>
  <si>
    <t>Bm5195a</t>
  </si>
  <si>
    <t xml:space="preserve">&gt;Bm5195a wormpep=BM36727 gene=WBGene00225456 status=Confirmed product="elongation factor 1-alpha (EF-1-alpha), putative" </t>
  </si>
  <si>
    <t>Bm9051</t>
  </si>
  <si>
    <t xml:space="preserve">&gt;Bm9051 wormpep=BM26970 gene=WBGene00229312 status=Confirmed </t>
  </si>
  <si>
    <t>Bm4759</t>
  </si>
  <si>
    <t xml:space="preserve">&gt;Bm4759 wormpep=BM38657 gene=WBGene00225020 status=Partially_confirmed product="haloacid dehalogenase-like hydrolase family protein" </t>
  </si>
  <si>
    <t>Bm8928</t>
  </si>
  <si>
    <t xml:space="preserve">&gt;Bm8928 wormpep=BM23086 gene=WBGene00229189 status=Partially_confirmed </t>
  </si>
  <si>
    <t>Bm13669</t>
  </si>
  <si>
    <t xml:space="preserve">&gt;Bm13669 wormpep=BM19087 gene=WBGene00233930 locus=Bma-pas-5 status=Confirmed </t>
  </si>
  <si>
    <t>Bm8524a</t>
  </si>
  <si>
    <t xml:space="preserve">&gt;Bm8524a wormpep=BM04837 gene=WBGene00228785 status=Partially_confirmed product="actin 2, putative" </t>
  </si>
  <si>
    <t>Bm8524b</t>
  </si>
  <si>
    <t xml:space="preserve">&gt;Bm8524b wormpep=BM31866 gene=WBGene00228785 status=Partially_confirmed product="actin 2, putative" </t>
  </si>
  <si>
    <t>Bm4630</t>
  </si>
  <si>
    <t xml:space="preserve">&gt;Bm4630 wormpep=BM04969 gene=WBGene00224891 locus=Bma-pdi-3 status=Confirmed product="transglutaminase, putative" </t>
  </si>
  <si>
    <t>Bm2818</t>
  </si>
  <si>
    <t xml:space="preserve">&gt;Bm2818 wormpep=BM44479 gene=WBGene00223079 locus=Bma-uba-1 status=Confirmed </t>
  </si>
  <si>
    <t>Bm294</t>
  </si>
  <si>
    <t xml:space="preserve">&gt;Bm294 wormpep=BM38275 gene=WBGene00220555 status=Confirmed </t>
  </si>
  <si>
    <t>Bm5414</t>
  </si>
  <si>
    <t xml:space="preserve">&gt;Bm5414 wormpep=BM36868 gene=WBGene00225675 locus=Bma-gst-1 status=Confirmed </t>
  </si>
  <si>
    <t>Bm2657</t>
  </si>
  <si>
    <t xml:space="preserve">&gt;Bm2657 wormpep=BM02189 gene=WBGene00222918 status=Partially_confirmed product="P40, putative" </t>
  </si>
  <si>
    <t>Bm18085</t>
  </si>
  <si>
    <t xml:space="preserve">&gt;Bm18085 wormpep=BM45087 gene=WBGene00269225 status=Predicted </t>
  </si>
  <si>
    <t>Bm10443</t>
  </si>
  <si>
    <t xml:space="preserve">&gt;Bm10443 wormpep=BM38190 gene=WBGene00230704 status=Confirmed </t>
  </si>
  <si>
    <t>Bm3210</t>
  </si>
  <si>
    <t xml:space="preserve">&gt;Bm3210 wormpep=BM06073 gene=WBGene00223471 status=Predicted product="small heat shock protein - nematode, putative" </t>
  </si>
  <si>
    <t>Bm4261a</t>
  </si>
  <si>
    <t xml:space="preserve">&gt;Bm4261a wormpep=BM06073 gene=WBGene00224522 status=Predicted product="small heat shock protein - nematode, putative" </t>
  </si>
  <si>
    <t>Bm13746</t>
  </si>
  <si>
    <t xml:space="preserve">&gt;Bm13746 wormpep=BM42841 gene=WBGene00234007 status=Confirmed product="phosphoglucomutase, putative" </t>
  </si>
  <si>
    <t>Bm7564</t>
  </si>
  <si>
    <t xml:space="preserve">&gt;Bm7564 wormpep=BM44558 gene=WBGene00227825 status=Confirmed product="immunogenic protein 3, putative" </t>
  </si>
  <si>
    <t>Bm1890</t>
  </si>
  <si>
    <t xml:space="preserve">&gt;Bm1890 wormpep=BM25463 gene=WBGene00222151 locus=Bma-erm-1 status=Confirmed </t>
  </si>
  <si>
    <t>Bm2748</t>
  </si>
  <si>
    <t xml:space="preserve">&gt;Bm2748 wormpep=BM40405 gene=WBGene00223009 status=Confirmed </t>
  </si>
  <si>
    <t>Bm3374</t>
  </si>
  <si>
    <t xml:space="preserve">&gt;Bm3374 wormpep=BM44110 gene=WBGene00223635 status=Partially_confirmed </t>
  </si>
  <si>
    <t>Bm17473</t>
  </si>
  <si>
    <t xml:space="preserve">&gt;Bm17473 wormpep=BM42376 gene=WBGene00268616 status=Predicted </t>
  </si>
  <si>
    <t>Bm6686</t>
  </si>
  <si>
    <t xml:space="preserve">&gt;Bm6686 wormpep=BM21559 gene=WBGene00226947 locus=Bma-vha-13 status=Confirmed </t>
  </si>
  <si>
    <t>Bm18072</t>
  </si>
  <si>
    <t xml:space="preserve">&gt;Bm18072 wormpep=BM43410 gene=WBGene00269212 status=Predicted </t>
  </si>
  <si>
    <t>Bm1818</t>
  </si>
  <si>
    <t xml:space="preserve">&gt;Bm1818 wormpep=BM28155 gene=WBGene00222079 locus=Bma-baf-1 status=Confirmed product="Barrier-to-autointegration factor 1, putative" </t>
  </si>
  <si>
    <t>Bm10359</t>
  </si>
  <si>
    <t xml:space="preserve">&gt;Bm10359 wormpep=BM39410 gene=WBGene00230620 locus=Bma-rsp-5 status=Confirmed product="Hypothetical RNA-binding protein T28D9.2 in chromosome II, putative" </t>
  </si>
  <si>
    <t>Bm6416</t>
  </si>
  <si>
    <t xml:space="preserve">&gt;Bm6416 wormpep=BM32328 gene=WBGene00226677 status=Confirmed product="EGF-like domain containing protein" </t>
  </si>
  <si>
    <t>Bm13696</t>
  </si>
  <si>
    <t xml:space="preserve">&gt;Bm13696 wormpep=BM41438 gene=WBGene00233957 status=Confirmed product="eukaryotic initiation factor 4A, putative" </t>
  </si>
  <si>
    <t>Bm5467</t>
  </si>
  <si>
    <t xml:space="preserve">&gt;Bm5467 wormpep=BM38429 gene=WBGene00225728 status=Confirmed </t>
  </si>
  <si>
    <t>Bm3067</t>
  </si>
  <si>
    <t xml:space="preserve">&gt;Bm3067 wormpep=BM07683 gene=WBGene00223328 locus=Bma-nap-1 status=Confirmed product="nucleosome assembly protein 1, putative" </t>
  </si>
  <si>
    <t>Bm4628</t>
  </si>
  <si>
    <t xml:space="preserve">&gt;Bm4628 wormpep=BM01963 gene=WBGene00224889 status=Partially_confirmed product="ubiquitin, putative" </t>
  </si>
  <si>
    <t>Bm2391</t>
  </si>
  <si>
    <t xml:space="preserve">&gt;Bm2391 wormpep=BM43445 gene=WBGene00222652 status=Confirmed </t>
  </si>
  <si>
    <t>Bm10246</t>
  </si>
  <si>
    <t xml:space="preserve">&gt;Bm10246 wormpep=BM40740 gene=WBGene00230507 locus=Bma-heh-1 status=Confirmed product="ML domain containing protein" </t>
  </si>
  <si>
    <t>Bm2446</t>
  </si>
  <si>
    <t xml:space="preserve">&gt;Bm2446 wormpep=BM38471 gene=WBGene00222707 locus=Bma-spp-10 status=Confirmed </t>
  </si>
  <si>
    <t>Bm10378</t>
  </si>
  <si>
    <t xml:space="preserve">&gt;Bm10378 wormpep=BM01342 gene=WBGene00230639 locus=Bma-exc-4 status=Confirmed product="Chloride intracellular channel exc-4 (Excretory canal abnormal protein4), putative" </t>
  </si>
  <si>
    <t>Bm13667a</t>
  </si>
  <si>
    <t xml:space="preserve">&gt;Bm13667a wormpep=BM37693 gene=WBGene00233928 locus=Bma-pbs-1 status=Confirmed </t>
  </si>
  <si>
    <t>Bm13667b</t>
  </si>
  <si>
    <t xml:space="preserve">&gt;Bm13667b wormpep=BM29387 gene=WBGene00233928 locus=Bma-pbs-1 status=Confirmed </t>
  </si>
  <si>
    <t>Bm4279c</t>
  </si>
  <si>
    <t xml:space="preserve">&gt;Bm4279c wormpep=BM36026 gene=WBGene00224540 status=Confirmed product="Nuclear movement protein" </t>
  </si>
  <si>
    <t>Bm4279d</t>
  </si>
  <si>
    <t xml:space="preserve">&gt;Bm4279d wormpep=BM25394 gene=WBGene00224540 status=Confirmed product="Nuclear movement protein" </t>
  </si>
  <si>
    <t>Bm14014</t>
  </si>
  <si>
    <t xml:space="preserve">&gt;Bm14014 wormpep=BM16262 gene=WBGene00234275 status=Confirmed product="adenylate kinase isoenzyme 1, putative" </t>
  </si>
  <si>
    <t>Bm9083</t>
  </si>
  <si>
    <t xml:space="preserve">&gt;Bm9083 wormpep=BM16757 gene=WBGene00229344 status=Partially_confirmed product="lactoylglutathione lyase, putative" </t>
  </si>
  <si>
    <t>Bm9360</t>
  </si>
  <si>
    <t xml:space="preserve">&gt;Bm9360 wormpep=BM11676 gene=WBGene00229621 status=Partially_confirmed product="collagen, putative" </t>
  </si>
  <si>
    <t>Bm17992</t>
  </si>
  <si>
    <t xml:space="preserve">&gt;Bm17992 wormpep=BM42141 gene=WBGene00269134 status=Predicted </t>
  </si>
  <si>
    <t>Bm5636a</t>
  </si>
  <si>
    <t xml:space="preserve">&gt;Bm5636a wormpep=BM37927 gene=WBGene00225897 locus=Bma-umps-1 status=Partially_confirmed product="orotate phosphoribosyltransferase family protein" </t>
  </si>
  <si>
    <t>Bm7143</t>
  </si>
  <si>
    <t xml:space="preserve">&gt;Bm7143 wormpep=BM02687 gene=WBGene00227404 status=Confirmed product="cyclophilin-type peptidyl-prolyl cis-trans isomerase-2, Bmcyp-2" </t>
  </si>
  <si>
    <t>Bm7648b</t>
  </si>
  <si>
    <t xml:space="preserve">&gt;Bm7648b wormpep=BM40247 gene=WBGene00227909 locus=Bma-lec-5 status=Confirmed product="Galactoside-binding lectin family protein" </t>
  </si>
  <si>
    <t>Bm7560</t>
  </si>
  <si>
    <t xml:space="preserve">&gt;Bm7560 wormpep=BM27066 gene=WBGene00227821 status=Confirmed product="oxidoreductase, zinc-binding dehydrogenase family protein" </t>
  </si>
  <si>
    <t>Bm6299</t>
  </si>
  <si>
    <t xml:space="preserve">&gt;Bm6299 wormpep=BM33955 gene=WBGene00226560 status=Confirmed </t>
  </si>
  <si>
    <t>Bm8660</t>
  </si>
  <si>
    <t xml:space="preserve">&gt;Bm8660 wormpep=BM42945 gene=WBGene00228921 locus=Bma-asp-4 status=Confirmed product="ShTK domain containing protein" </t>
  </si>
  <si>
    <t>Bm7438</t>
  </si>
  <si>
    <t xml:space="preserve">&gt;Bm7438 wormpep=BM03747 gene=WBGene00227699 status=Confirmed product="MFP2, putative" </t>
  </si>
  <si>
    <t>Bm630</t>
  </si>
  <si>
    <t xml:space="preserve">&gt;Bm630 wormpep=BM40695 gene=WBGene00220891 status=Partially_confirmed </t>
  </si>
  <si>
    <t>Bm4284a</t>
  </si>
  <si>
    <t xml:space="preserve">&gt;Bm4284a wormpep=BM42384 gene=WBGene00224545 status=Confirmed product="Troponin T, putative" </t>
  </si>
  <si>
    <t>Bm4284b</t>
  </si>
  <si>
    <t xml:space="preserve">&gt;Bm4284b wormpep=BM38192 gene=WBGene00224545 status=Confirmed product="Troponin T, putative" </t>
  </si>
  <si>
    <t>Bm3256a</t>
  </si>
  <si>
    <t xml:space="preserve">&gt;Bm3256a wormpep=BM26414 gene=WBGene00223517 locus=Bma-ifb-1 status=Confirmed product="cytoplasmic intermediate filament protein, putative" </t>
  </si>
  <si>
    <t>Bm3256b</t>
  </si>
  <si>
    <t xml:space="preserve">&gt;Bm3256b wormpep=BM28769 gene=WBGene00223517 locus=Bma-ifb-1 status=Confirmed product="cytoplasmic intermediate filament protein, putative" </t>
  </si>
  <si>
    <t>Bm4383a</t>
  </si>
  <si>
    <t xml:space="preserve">&gt;Bm4383a wormpep=BM38439 gene=WBGene00224644 locus=Bma-nid-1 status=Partially_confirmed </t>
  </si>
  <si>
    <t>Bm4383b</t>
  </si>
  <si>
    <t xml:space="preserve">&gt;Bm4383b wormpep=BM38549 gene=WBGene00224644 locus=Bma-nid-1 status=Partially_confirmed </t>
  </si>
  <si>
    <t>Bm4383c</t>
  </si>
  <si>
    <t xml:space="preserve">&gt;Bm4383c wormpep=BM38639 gene=WBGene00224644 locus=Bma-nid-1 status=Partially_confirmed </t>
  </si>
  <si>
    <t>Bm4383d</t>
  </si>
  <si>
    <t xml:space="preserve">&gt;Bm4383d wormpep=BM22691 gene=WBGene00224644 locus=Bma-nid-1 status=Partially_confirmed </t>
  </si>
  <si>
    <t>Bm4383e</t>
  </si>
  <si>
    <t xml:space="preserve">&gt;Bm4383e wormpep=BM27135 gene=WBGene00224644 locus=Bma-nid-1 status=Partially_confirmed </t>
  </si>
  <si>
    <t>Bm4383f</t>
  </si>
  <si>
    <t xml:space="preserve">&gt;Bm4383f wormpep=BM38600 gene=WBGene00224644 locus=Bma-nid-1 status=Partially_confirmed </t>
  </si>
  <si>
    <t>Bm3492</t>
  </si>
  <si>
    <t xml:space="preserve">&gt;Bm3492 wormpep=BM00800 gene=WBGene00223753 status=Confirmed product="aspartic protease BmAsp-1, identical" </t>
  </si>
  <si>
    <t>Bm13906a</t>
  </si>
  <si>
    <t xml:space="preserve">&gt;Bm13906a wormpep=BM20509 gene=WBGene00234167 status=Confirmed </t>
  </si>
  <si>
    <t>Bm3738</t>
  </si>
  <si>
    <t xml:space="preserve">&gt;Bm3738 wormpep=BM33507 gene=WBGene00223999 status=Confirmed </t>
  </si>
  <si>
    <t>Bm4035</t>
  </si>
  <si>
    <t xml:space="preserve">&gt;Bm4035 wormpep=BM06844 gene=WBGene00224296 locus=Bma-alh-11 status=Confirmed product="aldehyde dehydrogenase, putative" </t>
  </si>
  <si>
    <t>Bm13778</t>
  </si>
  <si>
    <t xml:space="preserve">&gt;Bm13778 wormpep=BM39431 gene=WBGene00234039 status=Confirmed </t>
  </si>
  <si>
    <t>Bm18219</t>
  </si>
  <si>
    <t xml:space="preserve">&gt;Bm18219 wormpep=BM40709 gene=WBGene00269368 status=Confirmed </t>
  </si>
  <si>
    <t>Bm8178</t>
  </si>
  <si>
    <t xml:space="preserve">&gt;Bm8178 wormpep=BM43293 gene=WBGene00228439 status=Confirmed product="MSP  domain protein with Glu-rich domain" </t>
  </si>
  <si>
    <t>Bm12799</t>
  </si>
  <si>
    <t xml:space="preserve">&gt;Bm12799 wormpep=BM01713 gene=WBGene00233060 locus=Bma-cpl-7 status=Partially_confirmed product="Papain family cysteine protease containing protein" </t>
  </si>
  <si>
    <t>Bm17430</t>
  </si>
  <si>
    <t xml:space="preserve">&gt;Bm17430 wormpep=BM41119 gene=WBGene00268573 status=Confirmed </t>
  </si>
  <si>
    <t>Bm17695</t>
  </si>
  <si>
    <t xml:space="preserve">&gt;Bm17695 wormpep=BM41779 gene=WBGene00268837 status=Partially_confirmed </t>
  </si>
  <si>
    <t>Bm2684</t>
  </si>
  <si>
    <t xml:space="preserve">&gt;Bm2684 wormpep=BM00726 gene=WBGene00222945 status=Confirmed product="Hypothetical UPF0205 protein C40H1.5 in chromosome III precursor, putative" </t>
  </si>
  <si>
    <t>Bm7455a</t>
  </si>
  <si>
    <t xml:space="preserve">&gt;Bm7455a wormpep=BM22949 gene=WBGene00227716 locus=Bma-lap-1 status=Partially_confirmed product="Aminopeptidase ZK353.6 in chromosome III, putative" </t>
  </si>
  <si>
    <t>Bm3682a</t>
  </si>
  <si>
    <t xml:space="preserve">&gt;Bm3682a wormpep=BM45651 gene=WBGene00223943 locus=Bma-cpn-3 status=Partially_confirmed </t>
  </si>
  <si>
    <t>Bm13709</t>
  </si>
  <si>
    <t xml:space="preserve">&gt;Bm13709 wormpep=BM36462 gene=WBGene00233970 locus=Bma-cct-3 status=Confirmed product="T-complex protein 1, gamma subunit, putative" </t>
  </si>
  <si>
    <t>Bm6198a</t>
  </si>
  <si>
    <t xml:space="preserve">&gt;Bm6198a wormpep=BM45637 gene=WBGene00226459 locus=Bma-pck-1 status=Confirmed product="phosphoenolpyruvate carboxykinase [GTP] , putative" </t>
  </si>
  <si>
    <t>Bm17541</t>
  </si>
  <si>
    <t xml:space="preserve">&gt;Bm17541 wormpep=BM45354 gene=WBGene00268684 status=Predicted </t>
  </si>
  <si>
    <t>Bm3889a</t>
  </si>
  <si>
    <t xml:space="preserve">&gt;Bm3889a wormpep=BM00153 gene=WBGene00224150 locus=Bma-gcs-1 status=Confirmed product="glutamate--cysteine ligase, putative" </t>
  </si>
  <si>
    <t>Bm3889b</t>
  </si>
  <si>
    <t xml:space="preserve">&gt;Bm3889b wormpep=BM39079 gene=WBGene00224150 locus=Bma-gcs-1 status=Confirmed product="glutamate--cysteine ligase, putative" </t>
  </si>
  <si>
    <t>Bm13780</t>
  </si>
  <si>
    <t xml:space="preserve">&gt;Bm13780 wormpep=BM44356 gene=WBGene00234041 status=Confirmed product="cyclophilin-type peptidyl-prolyl cis-trans isomerase-15, Bmcyp-5" </t>
  </si>
  <si>
    <t>Bm3844</t>
  </si>
  <si>
    <t xml:space="preserve">&gt;Bm3844 wormpep=BM41784 gene=WBGene00224105 locus=Bma-ttr-38 status=Confirmed product="Transthyretin-like family protein" </t>
  </si>
  <si>
    <t>Bm6611</t>
  </si>
  <si>
    <t xml:space="preserve">&gt;Bm6611 wormpep=BM44500 gene=WBGene00226872 locus=Bma-skr-2 status=Confirmed product="S-phase kinase-associated protein  SKR-1 , putative" </t>
  </si>
  <si>
    <t>Bm11557</t>
  </si>
  <si>
    <t xml:space="preserve">&gt;Bm11557 wormpep=BM42791 gene=WBGene00231818 status=Confirmed </t>
  </si>
  <si>
    <t>Bm13673</t>
  </si>
  <si>
    <t xml:space="preserve">&gt;Bm13673 wormpep=BM24714 gene=WBGene00233934 locus=Bma-pas-2 status=Confirmed product="proteasome subunit alpha type 2, putative" </t>
  </si>
  <si>
    <t>Bm8362a</t>
  </si>
  <si>
    <t xml:space="preserve">&gt;Bm8362a wormpep=BM45046 gene=WBGene00228623 status=Confirmed product="Sugar transporter family protein" </t>
  </si>
  <si>
    <t>Bm8362b</t>
  </si>
  <si>
    <t xml:space="preserve">&gt;Bm8362b wormpep=BM03127 gene=WBGene00228623 status=Confirmed product="Sugar transporter family protein" </t>
  </si>
  <si>
    <t>Bm5198</t>
  </si>
  <si>
    <t xml:space="preserve">&gt;Bm5198 wormpep=BM44965 gene=WBGene00225459 status=Partially_confirmed </t>
  </si>
  <si>
    <t>Bm14109</t>
  </si>
  <si>
    <t xml:space="preserve">&gt;Bm14109 wormpep=BM44858 gene=WBGene00234370 status=Partially_confirmed </t>
  </si>
  <si>
    <t>Bm6417</t>
  </si>
  <si>
    <t xml:space="preserve">&gt;Bm6417 wormpep=BM18549 gene=WBGene00226678 locus=Bma-prdx-6 status=Confirmed </t>
  </si>
  <si>
    <t>Bm3754</t>
  </si>
  <si>
    <t xml:space="preserve">&gt;Bm3754 wormpep=BM44163 gene=WBGene00224015 locus=Bma-cpz-1 status=Partially_confirmed product="cathepsin Z-like cysteine proteinase, putative" </t>
  </si>
  <si>
    <t>Bm10004</t>
  </si>
  <si>
    <t xml:space="preserve">&gt;Bm10004 wormpep=BM38372 gene=WBGene00230265 status=Confirmed </t>
  </si>
  <si>
    <t>Bm8066</t>
  </si>
  <si>
    <t xml:space="preserve">&gt;Bm8066 wormpep=BM39578 gene=WBGene00228327 status=Confirmed </t>
  </si>
  <si>
    <t>Bm1575</t>
  </si>
  <si>
    <t xml:space="preserve">&gt;Bm1575 wormpep=BM43067 gene=WBGene00221836 status=Partially_confirmed </t>
  </si>
  <si>
    <t>Bm17550</t>
  </si>
  <si>
    <t xml:space="preserve">&gt;Bm17550 wormpep=BM44210 gene=WBGene00268693 status=Confirmed </t>
  </si>
  <si>
    <t>Bm13661</t>
  </si>
  <si>
    <t xml:space="preserve">&gt;Bm13661 wormpep=BM43913 gene=WBGene00233922 status=Partially_confirmed product="Heat shock 70 kDa protein C precursor, putative" </t>
  </si>
  <si>
    <t>Bm7416</t>
  </si>
  <si>
    <t xml:space="preserve">&gt;Bm7416 wormpep=BM23943 gene=WBGene00227677 locus=Bma-rad-23 status=Confirmed </t>
  </si>
  <si>
    <t>Bm4644</t>
  </si>
  <si>
    <t xml:space="preserve">&gt;Bm4644 wormpep=BM38230 gene=WBGene00224905 locus=Bma-fum-1 status=Confirmed product="fumarase, putative" </t>
  </si>
  <si>
    <t>Bm5145</t>
  </si>
  <si>
    <t xml:space="preserve">&gt;Bm5145 wormpep=BM28168 gene=WBGene00225406 locus=Bma-gss-1 status=Confirmed product="glutathione synthetase family protein" </t>
  </si>
  <si>
    <t>Bm5853</t>
  </si>
  <si>
    <t xml:space="preserve">&gt;Bm5853 wormpep=BM07175 gene=WBGene00226114 status=Confirmed product="Leucine Rich Repeat family protein" </t>
  </si>
  <si>
    <t>Bm6937</t>
  </si>
  <si>
    <t xml:space="preserve">&gt;Bm6937 wormpep=BM04421 gene=WBGene00227198 status=Confirmed product="P40, putative" </t>
  </si>
  <si>
    <t>Bm2816</t>
  </si>
  <si>
    <t xml:space="preserve">&gt;Bm2816 wormpep=BM44001 gene=WBGene00223077 status=Confirmed product="Sars1 protein, putative" </t>
  </si>
  <si>
    <t>Bm9037a</t>
  </si>
  <si>
    <t xml:space="preserve">&gt;Bm9037a wormpep=BM39637 gene=WBGene00229298 status=Confirmed product="prolyl oligopeptidase family protein" </t>
  </si>
  <si>
    <t>Bm9037b</t>
  </si>
  <si>
    <t xml:space="preserve">&gt;Bm9037b wormpep=BM27630 gene=WBGene00229298 status=Confirmed product="prolyl oligopeptidase family protein" </t>
  </si>
  <si>
    <t>Bm7941a</t>
  </si>
  <si>
    <t xml:space="preserve">&gt;Bm7941a wormpep=BM42795 gene=WBGene00228202 status=Confirmed product="ShTK domain containing protein" </t>
  </si>
  <si>
    <t>Bm10694</t>
  </si>
  <si>
    <t xml:space="preserve">&gt;Bm10694 wormpep=BM07288 gene=WBGene00230955 status=Partially_confirmed product="EF hand family protein" </t>
  </si>
  <si>
    <t>Bm5089</t>
  </si>
  <si>
    <t xml:space="preserve">&gt;Bm5089 wormpep=BM40966 gene=WBGene00225350 locus=Bma-calu-1 status=Confirmed product="EF hand family protein" </t>
  </si>
  <si>
    <t>Bm2290</t>
  </si>
  <si>
    <t xml:space="preserve">&gt;Bm2290 wormpep=BM29161 gene=WBGene00222551 locus=Bma-dim-1 status=Confirmed </t>
  </si>
  <si>
    <t>Bm5086</t>
  </si>
  <si>
    <t xml:space="preserve">&gt;Bm5086 wormpep=BM00733 gene=WBGene00225347 status=Partially_confirmed product="actin 1, putative" </t>
  </si>
  <si>
    <t>Bm10909</t>
  </si>
  <si>
    <t xml:space="preserve">&gt;Bm10909 wormpep=BM00809 gene=WBGene00231170 status=Confirmed product="cyanate hydratase family protein" </t>
  </si>
  <si>
    <t>Bm5308</t>
  </si>
  <si>
    <t xml:space="preserve">&gt;Bm5308 wormpep=BM18943 gene=WBGene00225569 status=Confirmed </t>
  </si>
  <si>
    <t>Bm11073</t>
  </si>
  <si>
    <t xml:space="preserve">&gt;Bm11073 wormpep=BM42965 gene=WBGene00231334 status=Partially_confirmed </t>
  </si>
  <si>
    <t>Bm17728</t>
  </si>
  <si>
    <t xml:space="preserve">&gt;Bm17728 wormpep=BM42620 gene=WBGene00268870 status=Partially_confirmed </t>
  </si>
  <si>
    <t>Bm13781a</t>
  </si>
  <si>
    <t xml:space="preserve">&gt;Bm13781a wormpep=BM32722 gene=WBGene00234042 locus=Bma-ndk-1 status=Confirmed product="Histidine-rich glycoprotein precursor, putative" </t>
  </si>
  <si>
    <t>Bm13781b</t>
  </si>
  <si>
    <t xml:space="preserve">&gt;Bm13781b wormpep=BM21392 gene=WBGene00234042 locus=Bma-ndk-1 status=Confirmed uniprot=P48817 product="Histidine-rich glycoprotein precursor, putative" </t>
  </si>
  <si>
    <t>Bm6539</t>
  </si>
  <si>
    <t xml:space="preserve">&gt;Bm6539 wormpep=BM36722 gene=WBGene00226800 status=Partially_confirmed product="Phosphoglucomutase\/phosphomannomutase, C-terminal domain containing protein" </t>
  </si>
  <si>
    <t>Bm10822a</t>
  </si>
  <si>
    <t xml:space="preserve">&gt;Bm10822a wormpep=BM41782 gene=WBGene00231083 locus=Bma-dig-1 status=Partially_confirmed </t>
  </si>
  <si>
    <t>Bm10822b</t>
  </si>
  <si>
    <t xml:space="preserve">&gt;Bm10822b wormpep=BM45130 gene=WBGene00231083 locus=Bma-dig-1 status=Partially_confirmed </t>
  </si>
  <si>
    <t>Bm2092a</t>
  </si>
  <si>
    <t xml:space="preserve">&gt;Bm2092a wormpep=BM41161 gene=WBGene00222353 locus=Bma-unc-89 status=Partially_confirmed product="Immunoglobulin I-set domain containing protein" </t>
  </si>
  <si>
    <t>Bm13963</t>
  </si>
  <si>
    <t xml:space="preserve">&gt;Bm13963 wormpep=BM06018 gene=WBGene00234224 status=Confirmed product="UDP-glucose pyrophosphorylase, putative" </t>
  </si>
  <si>
    <t>Bm10006a</t>
  </si>
  <si>
    <t xml:space="preserve">&gt;Bm10006a wormpep=BM34329 gene=WBGene00230267 status=Confirmed </t>
  </si>
  <si>
    <t>Bm4901</t>
  </si>
  <si>
    <t xml:space="preserve">&gt;Bm4901 wormpep=BM00097 gene=WBGene00225162 status=Confirmed product="haloacid dehalogenase-like hydrolase domain containing 2, putative" </t>
  </si>
  <si>
    <t>Bm10142</t>
  </si>
  <si>
    <t xml:space="preserve">&gt;Bm10142 wormpep=BM41678 gene=WBGene00230403 status=Predicted product="conserved hypothetical protein" </t>
  </si>
  <si>
    <t>Bm3342b</t>
  </si>
  <si>
    <t xml:space="preserve">&gt;Bm3342b wormpep=BM40148 gene=WBGene00223603 status=Confirmed </t>
  </si>
  <si>
    <t>Bm10265</t>
  </si>
  <si>
    <t xml:space="preserve">&gt;Bm10265 wormpep=BM40682 gene=WBGene00230526 status=Confirmed </t>
  </si>
  <si>
    <t>Bm7377</t>
  </si>
  <si>
    <t xml:space="preserve">&gt;Bm7377 wormpep=BM00290 gene=WBGene00227638 status=Confirmed product="Hypothetical 19.4 kDa protein ZC395.10 in chromosome III, putative" </t>
  </si>
  <si>
    <t>Bm10227</t>
  </si>
  <si>
    <t xml:space="preserve">&gt;Bm10227 wormpep=BM41923 gene=WBGene00230488 status=Confirmed product="conserved hypothetical protein" </t>
  </si>
  <si>
    <t>Bm2167a</t>
  </si>
  <si>
    <t xml:space="preserve">&gt;Bm2167a wormpep=BM20439 gene=WBGene00222428 locus=Bma-copd-1 status=Confirmed </t>
  </si>
  <si>
    <t>Bm2167b</t>
  </si>
  <si>
    <t xml:space="preserve">&gt;Bm2167b wormpep=BM34471 gene=WBGene00222428 locus=Bma-copd-1 status=Confirmed </t>
  </si>
  <si>
    <t>Bm7425</t>
  </si>
  <si>
    <t xml:space="preserve">&gt;Bm7425 wormpep=BM39209 gene=WBGene00227686 locus=Bma-cdh-1 status=Partially_confirmed </t>
  </si>
  <si>
    <t>Bm4166</t>
  </si>
  <si>
    <t xml:space="preserve">&gt;Bm4166 wormpep=BM39636 gene=WBGene00224427 status=Confirmed product="arginine kinase, putative" </t>
  </si>
  <si>
    <t>Bm12331</t>
  </si>
  <si>
    <t xml:space="preserve">&gt;Bm12331 wormpep=BM40157 gene=WBGene00232592 status=Confirmed product="Hypothetical 45.4 kDa protein in thiaminase I 5region, putative" </t>
  </si>
  <si>
    <t>Bm13967</t>
  </si>
  <si>
    <t xml:space="preserve">&gt;Bm13967 wormpep=BM23296 gene=WBGene00234228 status=Confirmed product="adenylosuccinate lyase, putative" </t>
  </si>
  <si>
    <t>Bm10387</t>
  </si>
  <si>
    <t xml:space="preserve">&gt;Bm10387 wormpep=BM45306 gene=WBGene00230648 status=Partially_confirmed </t>
  </si>
  <si>
    <t>Bm3641a</t>
  </si>
  <si>
    <t xml:space="preserve">&gt;Bm3641a wormpep=BM33026 gene=WBGene00223902 status=Confirmed product="PHD-finger family protein" </t>
  </si>
  <si>
    <t>Bm3641b</t>
  </si>
  <si>
    <t xml:space="preserve">&gt;Bm3641b wormpep=BM30459 gene=WBGene00223902 status=Confirmed product="PHD-finger family protein" </t>
  </si>
  <si>
    <t>Bm13735a</t>
  </si>
  <si>
    <t xml:space="preserve">&gt;Bm13735a wormpep=BM02672 gene=WBGene00233996 locus=Bma-prp-6 status=Confirmed product="U5 snRNP-associated 102 kDa protein, putative" </t>
  </si>
  <si>
    <t>Bm3838a</t>
  </si>
  <si>
    <t xml:space="preserve">&gt;Bm3838a wormpep=BM42443 gene=WBGene00224099 locus=Bma-dyf-14 status=Partially_confirmed product="PQQ enzyme repeat family protein" </t>
  </si>
  <si>
    <t>Bm3838b</t>
  </si>
  <si>
    <t xml:space="preserve">&gt;Bm3838b wormpep=BM44946 gene=WBGene00224099 locus=Bma-dyf-14 status=Confirmed product="PQQ enzyme repeat family protein" </t>
  </si>
  <si>
    <t>Bm5901</t>
  </si>
  <si>
    <t xml:space="preserve">&gt;Bm5901 wormpep=BM30756 gene=WBGene00226162 status=Confirmed </t>
  </si>
  <si>
    <t>Bm17282</t>
  </si>
  <si>
    <t xml:space="preserve">&gt;Bm17282 wormpep=BM40258 gene=WBGene00268425 status=Partially_confirmed </t>
  </si>
  <si>
    <t>Bm13786a</t>
  </si>
  <si>
    <t xml:space="preserve">&gt;Bm13786a wormpep=BM34366 gene=WBGene00234047 locus=Bma-mix-1 status=Partially_confirmed </t>
  </si>
  <si>
    <t>Bm13786b</t>
  </si>
  <si>
    <t xml:space="preserve">&gt;Bm13786b wormpep=BM29224 gene=WBGene00234047 locus=Bma-mix-1 status=Partially_confirmed </t>
  </si>
  <si>
    <t>Bm9224</t>
  </si>
  <si>
    <t xml:space="preserve">&gt;Bm9224 wormpep=BM04859 gene=WBGene00229485 status=Confirmed product="Chain A, Solution Structure Of Mouse Putative 42-9-9 Protein, putative" </t>
  </si>
  <si>
    <t>Bm13846</t>
  </si>
  <si>
    <t xml:space="preserve">&gt;Bm13846 wormpep=BM28439 gene=WBGene00234107 status=Confirmed product="Ubiquitin carboxyl-terminal hydrolase, family 1 protein" </t>
  </si>
  <si>
    <t>Bm1051</t>
  </si>
  <si>
    <t xml:space="preserve">&gt;Bm1051 wormpep=BM40677 gene=WBGene00221312 status=Partially_confirmed </t>
  </si>
  <si>
    <t>Bm1845</t>
  </si>
  <si>
    <t xml:space="preserve">&gt;Bm1845 wormpep=BM36144 gene=WBGene00222106 status=Confirmed product="proline oxidase, mitochondrial precursor, putative" </t>
  </si>
  <si>
    <t>Bm7283a</t>
  </si>
  <si>
    <t xml:space="preserve">&gt;Bm7283a wormpep=BM45200 gene=WBGene00227544 locus=Bma-pas-3 status=Partially_confirmed product="proteasome subunit alpha type 4, putative" </t>
  </si>
  <si>
    <t>Bm2810b</t>
  </si>
  <si>
    <t xml:space="preserve">&gt;Bm2810b wormpep=BM40745 gene=WBGene00223071 locus=Bma-trr-1 status=Partially_confirmed </t>
  </si>
  <si>
    <t>Bm13802</t>
  </si>
  <si>
    <t xml:space="preserve">&gt;Bm13802 wormpep=BM33127 gene=WBGene00234063 status=Partially_confirmed </t>
  </si>
  <si>
    <t>Bm10607</t>
  </si>
  <si>
    <t xml:space="preserve">&gt;Bm10607 wormpep=BM42955 gene=WBGene00230868 status=Confirmed product="T-cell receptor beta chain ANA 11, putative" </t>
  </si>
  <si>
    <t>Bm13695a</t>
  </si>
  <si>
    <t xml:space="preserve">&gt;Bm13695a wormpep=BM19755 gene=WBGene00233956 status=Confirmed </t>
  </si>
  <si>
    <t>Bm13695b</t>
  </si>
  <si>
    <t xml:space="preserve">&gt;Bm13695b wormpep=BM37982 gene=WBGene00233956 status=Confirmed </t>
  </si>
  <si>
    <t>Bm17729</t>
  </si>
  <si>
    <t xml:space="preserve">&gt;Bm17729 wormpep=BM04650 gene=WBGene00268871 status=Partially_confirmed </t>
  </si>
  <si>
    <t>Bm7678</t>
  </si>
  <si>
    <t xml:space="preserve">&gt;Bm7678 wormpep=BM44201 gene=WBGene00227939 status=Partially_confirmed product="Cathepsin L-like precursor, putative" </t>
  </si>
  <si>
    <t>Bm13937a</t>
  </si>
  <si>
    <t xml:space="preserve">&gt;Bm13937a wormpep=BM34213 gene=WBGene00234198 locus=Bma-ran-4 status=Confirmed product="nuclear transport factor 2 (NTF-2), putative" </t>
  </si>
  <si>
    <t>Bm2128</t>
  </si>
  <si>
    <t xml:space="preserve">&gt;Bm2128 wormpep=BM42896 gene=WBGene00222389 locus=Bma-daf-15 status=Partially_confirmed product="conserved hypothetical protein" </t>
  </si>
  <si>
    <t>Bm12639</t>
  </si>
  <si>
    <t xml:space="preserve">&gt;Bm12639 wormpep=BM33699 gene=WBGene00232900 locus=Bma-arid-1 status=Confirmed product="ARID\/BRIGHT DNA binding domain containing protein" </t>
  </si>
  <si>
    <t>WP_011256993.1</t>
  </si>
  <si>
    <t xml:space="preserve">&gt;WP_011256993.1 conjugal transfer protein TraH [Wolbachia endosymbiont of Brugia malayi] </t>
  </si>
  <si>
    <t>Bm9628</t>
  </si>
  <si>
    <t xml:space="preserve">&gt;Bm9628 wormpep=BM25403 gene=WBGene00229889 locus=Bma-nlp-16 status=Confirmed </t>
  </si>
  <si>
    <t>Bm11186</t>
  </si>
  <si>
    <t xml:space="preserve">&gt;Bm11186 wormpep=BM28626 gene=WBGene00231447 locus=Bma-myo-3 status=Confirmed </t>
  </si>
  <si>
    <t>Bm10965</t>
  </si>
  <si>
    <t xml:space="preserve">&gt;Bm10965 wormpep=BM36171 gene=WBGene00231226 status=Partially_confirmed </t>
  </si>
  <si>
    <t>Bm4733</t>
  </si>
  <si>
    <t xml:space="preserve">&gt;Bm4733 wormpep=BM04163 gene=WBGene00224994 status=Confirmed product="beta-tubulin, identical" </t>
  </si>
  <si>
    <t>Bm5528</t>
  </si>
  <si>
    <t xml:space="preserve">&gt;Bm5528 wormpep=BM03315 gene=WBGene00225789 status=Confirmed product="1,4-alpha-glucan branching enzyme, putative" </t>
  </si>
  <si>
    <t>Bm12613</t>
  </si>
  <si>
    <t xml:space="preserve">&gt;Bm12613 wormpep=BM41654 gene=WBGene00232874 status=Partially_confirmed </t>
  </si>
  <si>
    <t>Bm13675</t>
  </si>
  <si>
    <t xml:space="preserve">&gt;Bm13675 wormpep=BM21260 gene=WBGene00233936 locus=Bma-pas-4 status=Confirmed </t>
  </si>
  <si>
    <t>Bm13792</t>
  </si>
  <si>
    <t xml:space="preserve">&gt;Bm13792 wormpep=BM27902 gene=WBGene00234053 status=Confirmed product="Type III restriction enzyme, res subunit family protein" </t>
  </si>
  <si>
    <t>Bm2964</t>
  </si>
  <si>
    <t xml:space="preserve">&gt;Bm2964 wormpep=BM36143 gene=WBGene00223225 status=Confirmed </t>
  </si>
  <si>
    <t>Bm9765</t>
  </si>
  <si>
    <t xml:space="preserve">&gt;Bm9765 wormpep=BM45175 gene=WBGene00230026 locus=Bma-gap-3 status=Partially_confirmed product="SH2 domain containing protein" </t>
  </si>
  <si>
    <t>Bm10502</t>
  </si>
  <si>
    <t xml:space="preserve">&gt;Bm10502 wormpep=BM42509 gene=WBGene00230763 status=Confirmed </t>
  </si>
  <si>
    <t>Bm8502</t>
  </si>
  <si>
    <t xml:space="preserve">&gt;Bm8502 wormpep=BM45026 gene=WBGene00228763 status=Partially_confirmed </t>
  </si>
  <si>
    <t>Bm2376</t>
  </si>
  <si>
    <t xml:space="preserve">&gt;Bm2376 wormpep=BM30808 gene=WBGene00222637 status=Confirmed </t>
  </si>
  <si>
    <t>Bm10739a</t>
  </si>
  <si>
    <t xml:space="preserve">&gt;Bm10739a wormpep=BM43381 gene=WBGene00231000 status=Predicted product="Endochitinase, putative" </t>
  </si>
  <si>
    <t>Bm5537</t>
  </si>
  <si>
    <t xml:space="preserve">&gt;Bm5537 wormpep=BM29123 gene=WBGene00225798 status=Confirmed product="Amino acid permease family protein" </t>
  </si>
  <si>
    <t>Bm7639a</t>
  </si>
  <si>
    <t xml:space="preserve">&gt;Bm7639a wormpep=BM44949 gene=WBGene00227900 status=Partially_confirmed </t>
  </si>
  <si>
    <t>Bm9537</t>
  </si>
  <si>
    <t xml:space="preserve">&gt;Bm9537 wormpep=BM44806 gene=WBGene00229798 status=Partially_confirmed </t>
  </si>
  <si>
    <t>Bm10409</t>
  </si>
  <si>
    <t xml:space="preserve">&gt;Bm10409 wormpep=BM22700 gene=WBGene00230670 status=Partially_confirmed </t>
  </si>
  <si>
    <t>Bm4561</t>
  </si>
  <si>
    <t xml:space="preserve">&gt;Bm4561 wormpep=BM29611 gene=WBGene00224822 locus=Bma-amph-1 status=Confirmed product="Variant SH3 domain containing protein" </t>
  </si>
  <si>
    <t>Bm748</t>
  </si>
  <si>
    <t xml:space="preserve">&gt;Bm748 wormpep=BM38056 gene=WBGene00221009 status=Partially_confirmed product="cathepsin L-like cysteine proteinase, identical" </t>
  </si>
  <si>
    <t>Bm3867</t>
  </si>
  <si>
    <t xml:space="preserve">&gt;Bm3867 wormpep=BM45546 gene=WBGene00224128 locus=Bma-hum-2 status=Partially_confirmed product="heavy chain, unconventional myosin protein 2, isoform a, putative" </t>
  </si>
  <si>
    <t>Bm11265</t>
  </si>
  <si>
    <t xml:space="preserve">&gt;Bm11265 wormpep=BM40541 gene=WBGene00231526 locus=Bma-epg-2 status=Confirmed product="CAP-Gly domain containing protein" </t>
  </si>
  <si>
    <t>Bm2687</t>
  </si>
  <si>
    <t xml:space="preserve">&gt;Bm2687 wormpep=BM40396 gene=WBGene00222948 status=Partially_confirmed product="Beta-ketoacyl synthase, N-terminal domain containing protein" </t>
  </si>
  <si>
    <t>Bm4305</t>
  </si>
  <si>
    <t xml:space="preserve">&gt;Bm4305 wormpep=BM19280 gene=WBGene00224566 status=Confirmed </t>
  </si>
  <si>
    <t>Bm13809</t>
  </si>
  <si>
    <t xml:space="preserve">&gt;Bm13809 wormpep=BM09920 gene=WBGene00234070 status=Confirmed product="rRNA methyltransferase, putative" </t>
  </si>
  <si>
    <t>Bm17719</t>
  </si>
  <si>
    <t xml:space="preserve">&gt;Bm17719 wormpep=BM40054 gene=WBGene00268861 status=Confirmed </t>
  </si>
  <si>
    <t>Bm5792</t>
  </si>
  <si>
    <t xml:space="preserve">&gt;Bm5792 wormpep=BM40554 gene=WBGene00226053 locus=Bma-hex-1 status=Partially_confirmed product="Glycosyl hydrolase family 20, catalytic domain containing protein" </t>
  </si>
  <si>
    <t>Bm2802</t>
  </si>
  <si>
    <t xml:space="preserve">&gt;Bm2802 wormpep=BM36856 gene=WBGene00223063 status=Partially_confirmed product="ShTK domain containing protein" </t>
  </si>
  <si>
    <t>Bm13916</t>
  </si>
  <si>
    <t xml:space="preserve">&gt;Bm13916 wormpep=BM35456 gene=WBGene00234177 locus=Bma-prp-8 status=Confirmed product="Pre-mRNA splicing factor PRP8, putative" </t>
  </si>
  <si>
    <t>Bm13886</t>
  </si>
  <si>
    <t xml:space="preserve">&gt;Bm13886 wormpep=BM21926 gene=WBGene00234147 locus=Bma-vha-8 status=Confirmed </t>
  </si>
  <si>
    <t>Bm6219a</t>
  </si>
  <si>
    <t xml:space="preserve">&gt;Bm6219a wormpep=BM43398 gene=WBGene00226480 locus=Bma-ttn-1 status=Partially_confirmed product="Immunoglobulin I-set domain containing protein" </t>
  </si>
  <si>
    <t>Bm3594a</t>
  </si>
  <si>
    <t xml:space="preserve">&gt;Bm3594a wormpep=BM30405 gene=WBGene00223855 locus=Bma-gon-1 status=Partially_confirmed </t>
  </si>
  <si>
    <t>Bm3594b</t>
  </si>
  <si>
    <t xml:space="preserve">&gt;Bm3594b wormpep=BM34691 gene=WBGene00223855 locus=Bma-gon-1 status=Confirmed </t>
  </si>
  <si>
    <t>Bm5773</t>
  </si>
  <si>
    <t xml:space="preserve">&gt;Bm5773 wormpep=BM36140 gene=WBGene00226034 status=Confirmed product="MSP domain protein" </t>
  </si>
  <si>
    <t>Bm17575</t>
  </si>
  <si>
    <t xml:space="preserve">&gt;Bm17575 wormpep=BM39826 gene=WBGene00268718 status=Partially_confirmed </t>
  </si>
  <si>
    <t>Bm2515</t>
  </si>
  <si>
    <t xml:space="preserve">&gt;Bm2515 wormpep=BM41696 gene=WBGene00222776 locus=Bma-ric-19 status=Confirmed </t>
  </si>
  <si>
    <t>Bm13660</t>
  </si>
  <si>
    <t xml:space="preserve">&gt;Bm13660 wormpep=BM43053 gene=WBGene00233921 locus=Bma-rab-6.2 status=Confirmed </t>
  </si>
  <si>
    <t>Bm10420</t>
  </si>
  <si>
    <t xml:space="preserve">&gt;Bm10420 wormpep=BM41034 gene=WBGene00230681 status=Confirmed </t>
  </si>
  <si>
    <t>Bm3106</t>
  </si>
  <si>
    <t xml:space="preserve">&gt;Bm3106 wormpep=BM28458 gene=WBGene00223367 locus=Bma-col-186 status=Partially_confirmed product="Nematode cuticle collagen N-terminal domain containing protein" </t>
  </si>
  <si>
    <t>Bm5236</t>
  </si>
  <si>
    <t xml:space="preserve">&gt;Bm5236 wormpep=BM42937 gene=WBGene00225497 locus=Bma-rbm-28 status=Confirmed product="RNA-binding protein, putative" </t>
  </si>
  <si>
    <t>Bm10270</t>
  </si>
  <si>
    <t xml:space="preserve">&gt;Bm10270 wormpep=BM43612 gene=WBGene00230531 locus=Bma-uri-1 status=Partially_confirmed </t>
  </si>
  <si>
    <t>Bm7523</t>
  </si>
  <si>
    <t xml:space="preserve">&gt;Bm7523 wormpep=BM38858 gene=WBGene00227784 status=Confirmed </t>
  </si>
  <si>
    <t>Bm17749</t>
  </si>
  <si>
    <t xml:space="preserve">&gt;Bm17749 wormpep=BM04647 gene=WBGene00268891 status=Partially_confirmed </t>
  </si>
  <si>
    <t>Bm8950</t>
  </si>
  <si>
    <t xml:space="preserve">&gt;Bm8950 wormpep=BM40583 gene=WBGene00229211 status=Partially_confirmed </t>
  </si>
  <si>
    <t>Bm6322</t>
  </si>
  <si>
    <t xml:space="preserve">&gt;Bm6322 wormpep=BM07051 gene=WBGene00226583 status=Confirmed product="phosphoglycerate mutase family protein" </t>
  </si>
  <si>
    <t>Bm4112b</t>
  </si>
  <si>
    <t xml:space="preserve">&gt;Bm4112b wormpep=BM06412 gene=WBGene00224373 locus=Bma-his-50 status=Confirmed product="histone H4, putative" </t>
  </si>
  <si>
    <t>Bm11055</t>
  </si>
  <si>
    <t xml:space="preserve">&gt;Bm11055 wormpep=BM24606 gene=WBGene00231316 status=Confirmed product="Protein C20orf72 homolog, putative" </t>
  </si>
  <si>
    <t>Bm2738</t>
  </si>
  <si>
    <t xml:space="preserve">&gt;Bm2738 wormpep=BM35331 gene=WBGene00222999 status=Partially_confirmed product="Probable 26S proteasome non-ATPase regulatory subunit 9, putative" </t>
  </si>
  <si>
    <t>Bm2661</t>
  </si>
  <si>
    <t xml:space="preserve">&gt;Bm2661 wormpep=BM43672 gene=WBGene00222922 locus=Bma-rgr-1 status=Partially_confirmed product="Mediator complex subunit rgr-1, putative" </t>
  </si>
  <si>
    <t>Bm4457</t>
  </si>
  <si>
    <t xml:space="preserve">&gt;Bm4457 wormpep=BM04409 gene=WBGene00224718 status=Confirmed product="TB2\/DP1, HVA22 family protein" </t>
  </si>
  <si>
    <t>Bm382</t>
  </si>
  <si>
    <t xml:space="preserve">&gt;Bm382 wormpep=BM42760 gene=WBGene00220643 status=Predicted </t>
  </si>
  <si>
    <t>Bm7246a</t>
  </si>
  <si>
    <t xml:space="preserve">&gt;Bm7246a wormpep=BM29873 gene=WBGene00227507 locus=Bma-lev-11 status=Partially_confirmed product="Tropomyosin family protein" </t>
  </si>
  <si>
    <t>Bm7246f</t>
  </si>
  <si>
    <t xml:space="preserve">&gt;Bm7246f wormpep=BM45615 gene=WBGene00227507 locus=Bma-lev-11 status=Partially_confirmed </t>
  </si>
  <si>
    <t>Bm4731</t>
  </si>
  <si>
    <t xml:space="preserve">&gt;Bm4731 wormpep=BM38293 gene=WBGene00224992 locus=Bma-ran-1 status=Confirmed uniprot=P38542 </t>
  </si>
  <si>
    <t>Bm10491</t>
  </si>
  <si>
    <t xml:space="preserve">&gt;Bm10491 wormpep=BM40814 gene=WBGene00230752 status=Confirmed product="alpha-1 collagen type IX, putative" </t>
  </si>
  <si>
    <t>Bm5393</t>
  </si>
  <si>
    <t xml:space="preserve">&gt;Bm5393 wormpep=BM05433 gene=WBGene00225654 status=Confirmed product="major sperm protein 2 , putative cytoskeletal MSP" </t>
  </si>
  <si>
    <t>Bm17154</t>
  </si>
  <si>
    <t xml:space="preserve">&gt;Bm17154 wormpep=BM43124 gene=WBGene00268297 status=Partially_confirmed </t>
  </si>
  <si>
    <t>Bm8320</t>
  </si>
  <si>
    <t xml:space="preserve">&gt;Bm8320 wormpep=BM38912 gene=WBGene00228581 status=Confirmed product="retinitis pigmentosa GTPase regulator, putative" </t>
  </si>
  <si>
    <t>Bm6388</t>
  </si>
  <si>
    <t xml:space="preserve">&gt;Bm6388 wormpep=BM38676 gene=WBGene00226649 status=Confirmed </t>
  </si>
  <si>
    <t>Bm4922</t>
  </si>
  <si>
    <t xml:space="preserve">&gt;Bm4922 wormpep=BM41444 gene=WBGene00225183 locus=Bma-hsb-1 status=Confirmed product="Heat shock factor binding protein 1, putative" </t>
  </si>
  <si>
    <t>Bm8094</t>
  </si>
  <si>
    <t xml:space="preserve">&gt;Bm8094 wormpep=BM41971 gene=WBGene00228355 status=Confirmed </t>
  </si>
  <si>
    <t>Bm9899</t>
  </si>
  <si>
    <t xml:space="preserve">&gt;Bm9899 wormpep=BM18572 gene=WBGene00230160 status=Confirmed </t>
  </si>
  <si>
    <t>Bm10905</t>
  </si>
  <si>
    <t xml:space="preserve">&gt;Bm10905 wormpep=BM28340 gene=WBGene00231166 status=Confirmed </t>
  </si>
  <si>
    <t>Bm3771</t>
  </si>
  <si>
    <t xml:space="preserve">&gt;Bm3771 wormpep=BM43121 gene=WBGene00224032 locus=Bma-ima-3 status=Confirmed </t>
  </si>
  <si>
    <t>Bm3235</t>
  </si>
  <si>
    <t xml:space="preserve">&gt;Bm3235 wormpep=BM39991 gene=WBGene00223496 locus=Bma-mlc-3 status=Confirmed </t>
  </si>
  <si>
    <t>Bm8594</t>
  </si>
  <si>
    <t xml:space="preserve">&gt;Bm8594 wormpep=BM34610 gene=WBGene00228855 status=Confirmed product="cytidine deaminase, identical" </t>
  </si>
  <si>
    <t>Bm3204</t>
  </si>
  <si>
    <t xml:space="preserve">&gt;Bm3204 wormpep=BM32094 gene=WBGene00223465 status=Partially_confirmed </t>
  </si>
  <si>
    <t>Bm13892</t>
  </si>
  <si>
    <t xml:space="preserve">&gt;Bm13892 wormpep=BM27847 gene=WBGene00234153 status=Partially_confirmed </t>
  </si>
  <si>
    <t>Bm829</t>
  </si>
  <si>
    <t xml:space="preserve">&gt;Bm829 wormpep=BM43513 gene=WBGene00221090 status=Confirmed </t>
  </si>
  <si>
    <t>Bm9583b</t>
  </si>
  <si>
    <t xml:space="preserve">&gt;Bm9583b wormpep=BM07567 gene=WBGene00229844 status=Confirmed product="14-3-3-like protein 2, putative" </t>
  </si>
  <si>
    <t>Bm17585</t>
  </si>
  <si>
    <t xml:space="preserve">&gt;Bm17585 wormpep=BM44798 gene=WBGene00268728 status=Partially_confirmed </t>
  </si>
  <si>
    <t>Bm10445</t>
  </si>
  <si>
    <t xml:space="preserve">&gt;Bm10445 wormpep=BM40669 gene=WBGene00230706 locus=Bma-hlh-3 status=Partially_confirmed </t>
  </si>
  <si>
    <t>Bm6793</t>
  </si>
  <si>
    <t xml:space="preserve">&gt;Bm6793 wormpep=BM04064 gene=WBGene00227054 status=Confirmed product="Thioredoxin family protein" </t>
  </si>
  <si>
    <t>Bm5096</t>
  </si>
  <si>
    <t xml:space="preserve">&gt;Bm5096 wormpep=BM01396 gene=WBGene00225357 status=Confirmed product="programmed cell death protein 6, putative" </t>
  </si>
  <si>
    <t>Bm9804</t>
  </si>
  <si>
    <t xml:space="preserve">&gt;Bm9804 wormpep=BM10747 gene=WBGene00230065 status=Partially_confirmed product="thioredoxin, putative" </t>
  </si>
  <si>
    <t>only one unique peptide</t>
  </si>
  <si>
    <t>more than one unique peptide including isoforms</t>
  </si>
  <si>
    <t>more than one unique peptide no isoforms</t>
  </si>
  <si>
    <t>Rows highlighted in yellow match a protein identified in B. malayi predicted GPI-APome.</t>
  </si>
  <si>
    <t>Proteins that only had one unique peptide are highlighted in red and were not used in further analysis.</t>
  </si>
  <si>
    <t xml:space="preserve">1. Rank: Byonic outputs a protein list ranked by the protein p-value. </t>
  </si>
  <si>
    <r>
      <t xml:space="preserve">2. Protein #: position of protein in combined </t>
    </r>
    <r>
      <rPr>
        <i/>
        <sz val="12"/>
        <color theme="1"/>
        <rFont val="Calibri"/>
        <family val="2"/>
        <scheme val="minor"/>
      </rPr>
      <t>Brugia malayi &amp; Wolbachia</t>
    </r>
    <r>
      <rPr>
        <sz val="12"/>
        <color theme="1"/>
        <rFont val="Calibri"/>
        <family val="2"/>
        <scheme val="minor"/>
      </rPr>
      <t xml:space="preserve"> proteome</t>
    </r>
  </si>
  <si>
    <t>3. LogProb: Absolute value of the log base 10 of the protein p-value</t>
  </si>
  <si>
    <t>4. Best LogProb: Largest |Log Prob| of an individual Peptide-Spectrum Match assigned to the protein</t>
  </si>
  <si>
    <t xml:space="preserve">5. Best Score: Largest Byonic score of a PSM assigned to the protein. </t>
  </si>
  <si>
    <t>6. # TotIntensity:  Sum of all fragment peak intensities over all MS/MS spectra</t>
  </si>
  <si>
    <t>7. # Spectra: Total number of PSMs, including duplicate PSMs</t>
  </si>
  <si>
    <t>8. # Uniq: Total number of PSMs, discounting duplicates.</t>
  </si>
  <si>
    <t>9. # Mods: numer of identified modifications : Fixed modifications carbamidomethyl @ C. Variable Modifications=Oxidation @ M, Deamidation @ N,Q</t>
  </si>
  <si>
    <t>10. Coverage:Percent of the protein sequence covered by PSMs</t>
  </si>
  <si>
    <t>11. # AAs: amino acid length of identifi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Alignment="1">
      <alignment horizontal="right"/>
    </xf>
    <xf numFmtId="0" fontId="0" fillId="3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rface_NoE_BmWol.proteins" connectionId="1" xr16:uid="{B33CD0D0-E866-CA42-A50A-49C2E00FAA6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51A40-A588-FE4C-9D15-2E4F6B4F690C}">
  <dimension ref="A1:P349"/>
  <sheetViews>
    <sheetView tabSelected="1" workbookViewId="0">
      <pane ySplit="1" topLeftCell="A332" activePane="bottomLeft" state="frozen"/>
      <selection pane="bottomLeft" activeCell="D362" sqref="D362"/>
    </sheetView>
  </sheetViews>
  <sheetFormatPr baseColWidth="10" defaultRowHeight="16" x14ac:dyDescent="0.2"/>
  <cols>
    <col min="1" max="1" width="5.1640625" bestFit="1" customWidth="1"/>
    <col min="2" max="2" width="8.5" bestFit="1" customWidth="1"/>
    <col min="3" max="3" width="12.1640625" customWidth="1"/>
    <col min="4" max="4" width="142.6640625" customWidth="1"/>
    <col min="5" max="5" width="7.83203125" customWidth="1"/>
    <col min="6" max="6" width="11.83203125" customWidth="1"/>
    <col min="7" max="7" width="9.83203125" customWidth="1"/>
    <col min="8" max="8" width="12.33203125" customWidth="1"/>
    <col min="9" max="9" width="8.83203125" customWidth="1"/>
    <col min="10" max="10" width="6.5" customWidth="1"/>
    <col min="11" max="11" width="7.1640625" customWidth="1"/>
    <col min="12" max="12" width="8.6640625" customWidth="1"/>
    <col min="13" max="13" width="6.1640625" customWidth="1"/>
    <col min="14" max="14" width="10.6640625" customWidth="1"/>
  </cols>
  <sheetData>
    <row r="1" spans="1:16" s="2" customFormat="1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/>
      <c r="O1"/>
      <c r="P1"/>
    </row>
    <row r="2" spans="1:16" x14ac:dyDescent="0.2">
      <c r="A2">
        <v>3</v>
      </c>
      <c r="B2">
        <v>2028</v>
      </c>
      <c r="C2" t="s">
        <v>13</v>
      </c>
      <c r="D2" t="s">
        <v>14</v>
      </c>
      <c r="E2">
        <v>-128.59</v>
      </c>
      <c r="F2">
        <v>-10.65</v>
      </c>
      <c r="G2">
        <v>671</v>
      </c>
      <c r="H2">
        <v>1052073933</v>
      </c>
      <c r="I2">
        <v>664</v>
      </c>
      <c r="J2">
        <v>52</v>
      </c>
      <c r="K2">
        <v>16</v>
      </c>
      <c r="L2">
        <v>48.81</v>
      </c>
      <c r="M2">
        <v>717</v>
      </c>
    </row>
    <row r="3" spans="1:16" x14ac:dyDescent="0.2">
      <c r="A3">
        <v>5</v>
      </c>
      <c r="B3">
        <v>2316</v>
      </c>
      <c r="C3" t="s">
        <v>15</v>
      </c>
      <c r="D3" t="s">
        <v>16</v>
      </c>
      <c r="E3">
        <v>-103.28</v>
      </c>
      <c r="F3">
        <v>-12.44</v>
      </c>
      <c r="G3">
        <v>738.5</v>
      </c>
      <c r="H3">
        <v>4408878039.3000002</v>
      </c>
      <c r="I3">
        <v>824</v>
      </c>
      <c r="J3">
        <v>33</v>
      </c>
      <c r="K3">
        <v>19</v>
      </c>
      <c r="L3">
        <v>49.8</v>
      </c>
      <c r="M3">
        <v>247</v>
      </c>
    </row>
    <row r="4" spans="1:16" x14ac:dyDescent="0.2">
      <c r="A4">
        <v>6</v>
      </c>
      <c r="B4">
        <v>8894</v>
      </c>
      <c r="C4" t="s">
        <v>17</v>
      </c>
      <c r="D4" t="s">
        <v>18</v>
      </c>
      <c r="E4">
        <v>-103.1</v>
      </c>
      <c r="F4">
        <v>-10.44</v>
      </c>
      <c r="G4">
        <v>738.5</v>
      </c>
      <c r="H4">
        <v>1271379907.4000001</v>
      </c>
      <c r="I4">
        <v>363</v>
      </c>
      <c r="J4">
        <v>38</v>
      </c>
      <c r="K4">
        <v>14</v>
      </c>
      <c r="L4">
        <v>36.51</v>
      </c>
      <c r="M4">
        <v>567</v>
      </c>
    </row>
    <row r="5" spans="1:16" x14ac:dyDescent="0.2">
      <c r="A5">
        <v>8</v>
      </c>
      <c r="B5">
        <v>6572</v>
      </c>
      <c r="C5" t="s">
        <v>19</v>
      </c>
      <c r="D5" t="s">
        <v>20</v>
      </c>
      <c r="E5">
        <v>-93.03</v>
      </c>
      <c r="F5">
        <v>-9.92</v>
      </c>
      <c r="G5">
        <v>697.7</v>
      </c>
      <c r="H5">
        <v>512112136.80000001</v>
      </c>
      <c r="I5">
        <v>321</v>
      </c>
      <c r="J5">
        <v>36</v>
      </c>
      <c r="K5">
        <v>9</v>
      </c>
      <c r="L5">
        <v>38.76</v>
      </c>
      <c r="M5">
        <v>645</v>
      </c>
    </row>
    <row r="6" spans="1:16" x14ac:dyDescent="0.2">
      <c r="A6">
        <v>9</v>
      </c>
      <c r="B6">
        <v>8985</v>
      </c>
      <c r="C6" t="s">
        <v>21</v>
      </c>
      <c r="D6" t="s">
        <v>22</v>
      </c>
      <c r="E6">
        <v>-88.15</v>
      </c>
      <c r="F6">
        <v>-10.37</v>
      </c>
      <c r="G6">
        <v>694.7</v>
      </c>
      <c r="H6">
        <v>454351605.60000002</v>
      </c>
      <c r="I6">
        <v>194</v>
      </c>
      <c r="J6">
        <v>20</v>
      </c>
      <c r="K6">
        <v>5</v>
      </c>
      <c r="L6">
        <v>46.01</v>
      </c>
      <c r="M6">
        <v>363</v>
      </c>
    </row>
    <row r="7" spans="1:16" x14ac:dyDescent="0.2">
      <c r="A7">
        <v>10</v>
      </c>
      <c r="B7">
        <v>11213</v>
      </c>
      <c r="C7" t="s">
        <v>23</v>
      </c>
      <c r="D7" t="s">
        <v>24</v>
      </c>
      <c r="E7">
        <v>-76.41</v>
      </c>
      <c r="F7">
        <v>-10.92</v>
      </c>
      <c r="G7">
        <v>741.8</v>
      </c>
      <c r="H7">
        <v>1474281983.0999999</v>
      </c>
      <c r="I7">
        <v>382</v>
      </c>
      <c r="J7">
        <v>31</v>
      </c>
      <c r="K7">
        <v>16</v>
      </c>
      <c r="L7">
        <v>60.7</v>
      </c>
      <c r="M7">
        <v>257</v>
      </c>
    </row>
    <row r="8" spans="1:16" x14ac:dyDescent="0.2">
      <c r="A8">
        <v>12</v>
      </c>
      <c r="B8">
        <v>2427</v>
      </c>
      <c r="C8" t="s">
        <v>25</v>
      </c>
      <c r="D8" t="s">
        <v>26</v>
      </c>
      <c r="E8">
        <v>-75.28</v>
      </c>
      <c r="F8">
        <v>-11.92</v>
      </c>
      <c r="G8">
        <v>725.3</v>
      </c>
      <c r="H8">
        <v>530474568</v>
      </c>
      <c r="I8">
        <v>278</v>
      </c>
      <c r="J8">
        <v>23</v>
      </c>
      <c r="K8">
        <v>6</v>
      </c>
      <c r="L8">
        <v>41.9</v>
      </c>
      <c r="M8">
        <v>432</v>
      </c>
    </row>
    <row r="9" spans="1:16" x14ac:dyDescent="0.2">
      <c r="A9">
        <v>13</v>
      </c>
      <c r="B9">
        <v>7384</v>
      </c>
      <c r="C9" t="s">
        <v>27</v>
      </c>
      <c r="D9" t="s">
        <v>28</v>
      </c>
      <c r="E9">
        <v>-71.989999999999995</v>
      </c>
      <c r="F9">
        <v>-11.92</v>
      </c>
      <c r="G9">
        <v>751.4</v>
      </c>
      <c r="H9">
        <v>467451926</v>
      </c>
      <c r="I9">
        <v>205</v>
      </c>
      <c r="J9">
        <v>23</v>
      </c>
      <c r="K9">
        <v>5</v>
      </c>
      <c r="L9">
        <v>68.239999999999995</v>
      </c>
      <c r="M9">
        <v>255</v>
      </c>
    </row>
    <row r="10" spans="1:16" x14ac:dyDescent="0.2">
      <c r="A10">
        <v>14</v>
      </c>
      <c r="B10">
        <v>7011</v>
      </c>
      <c r="C10" t="s">
        <v>29</v>
      </c>
      <c r="D10" t="s">
        <v>30</v>
      </c>
      <c r="E10">
        <v>-70.77</v>
      </c>
      <c r="F10">
        <v>-9.75</v>
      </c>
      <c r="G10">
        <v>626.29999999999995</v>
      </c>
      <c r="H10">
        <v>203806783.5</v>
      </c>
      <c r="I10">
        <v>167</v>
      </c>
      <c r="J10">
        <v>20</v>
      </c>
      <c r="K10">
        <v>8</v>
      </c>
      <c r="L10">
        <v>56.52</v>
      </c>
      <c r="M10">
        <v>230</v>
      </c>
    </row>
    <row r="11" spans="1:16" x14ac:dyDescent="0.2">
      <c r="A11">
        <v>15</v>
      </c>
      <c r="B11">
        <v>13237</v>
      </c>
      <c r="C11" t="s">
        <v>31</v>
      </c>
      <c r="D11" t="s">
        <v>32</v>
      </c>
      <c r="E11">
        <v>-66.67</v>
      </c>
      <c r="F11">
        <v>-11.65</v>
      </c>
      <c r="G11">
        <v>715.4</v>
      </c>
      <c r="H11">
        <v>570311482.39999998</v>
      </c>
      <c r="I11">
        <v>186</v>
      </c>
      <c r="J11">
        <v>23</v>
      </c>
      <c r="K11">
        <v>11</v>
      </c>
      <c r="L11">
        <v>26.62</v>
      </c>
      <c r="M11">
        <v>462</v>
      </c>
    </row>
    <row r="12" spans="1:16" x14ac:dyDescent="0.2">
      <c r="A12">
        <v>16</v>
      </c>
      <c r="B12">
        <v>7406</v>
      </c>
      <c r="C12" t="s">
        <v>33</v>
      </c>
      <c r="D12" t="s">
        <v>34</v>
      </c>
      <c r="E12">
        <v>-66.510000000000005</v>
      </c>
      <c r="F12">
        <v>-10.92</v>
      </c>
      <c r="G12">
        <v>739.1</v>
      </c>
      <c r="H12">
        <v>893057797.10000002</v>
      </c>
      <c r="I12">
        <v>269</v>
      </c>
      <c r="J12">
        <v>29</v>
      </c>
      <c r="K12">
        <v>12</v>
      </c>
      <c r="L12">
        <v>52.5</v>
      </c>
      <c r="M12">
        <v>280</v>
      </c>
    </row>
    <row r="13" spans="1:16" x14ac:dyDescent="0.2">
      <c r="A13">
        <v>17</v>
      </c>
      <c r="B13">
        <v>6571</v>
      </c>
      <c r="C13" t="s">
        <v>35</v>
      </c>
      <c r="D13" t="s">
        <v>36</v>
      </c>
      <c r="E13">
        <v>-63.27</v>
      </c>
      <c r="F13">
        <v>-10.82</v>
      </c>
      <c r="G13">
        <v>699.4</v>
      </c>
      <c r="H13">
        <v>369983754.19999999</v>
      </c>
      <c r="I13">
        <v>167</v>
      </c>
      <c r="J13">
        <v>21</v>
      </c>
      <c r="K13">
        <v>4</v>
      </c>
      <c r="L13">
        <v>27.95</v>
      </c>
      <c r="M13">
        <v>483</v>
      </c>
    </row>
    <row r="14" spans="1:16" x14ac:dyDescent="0.2">
      <c r="A14">
        <v>18</v>
      </c>
      <c r="B14">
        <v>2041</v>
      </c>
      <c r="C14" t="s">
        <v>37</v>
      </c>
      <c r="D14" t="s">
        <v>38</v>
      </c>
      <c r="E14">
        <v>-61.82</v>
      </c>
      <c r="F14">
        <v>-9.3699999999999992</v>
      </c>
      <c r="G14">
        <v>640.79999999999995</v>
      </c>
      <c r="H14">
        <v>171207072.90000001</v>
      </c>
      <c r="I14">
        <v>172</v>
      </c>
      <c r="J14">
        <v>33</v>
      </c>
      <c r="K14">
        <v>0</v>
      </c>
      <c r="L14">
        <v>35.25</v>
      </c>
      <c r="M14">
        <v>817</v>
      </c>
    </row>
    <row r="15" spans="1:16" x14ac:dyDescent="0.2">
      <c r="A15">
        <v>19</v>
      </c>
      <c r="B15">
        <v>9135</v>
      </c>
      <c r="C15" t="s">
        <v>39</v>
      </c>
      <c r="D15" t="s">
        <v>40</v>
      </c>
      <c r="E15">
        <v>-60.44</v>
      </c>
      <c r="F15">
        <v>-11.47</v>
      </c>
      <c r="G15">
        <v>728.2</v>
      </c>
      <c r="H15">
        <v>1007759972.8</v>
      </c>
      <c r="I15">
        <v>288</v>
      </c>
      <c r="J15">
        <v>25</v>
      </c>
      <c r="K15">
        <v>9</v>
      </c>
      <c r="L15">
        <v>50.74</v>
      </c>
      <c r="M15">
        <v>339</v>
      </c>
    </row>
    <row r="16" spans="1:16" x14ac:dyDescent="0.2">
      <c r="A16">
        <v>20</v>
      </c>
      <c r="B16">
        <v>9600</v>
      </c>
      <c r="C16" t="s">
        <v>41</v>
      </c>
      <c r="D16" t="s">
        <v>42</v>
      </c>
      <c r="E16">
        <v>-60.18</v>
      </c>
      <c r="F16">
        <v>-12.55</v>
      </c>
      <c r="G16">
        <v>882.8</v>
      </c>
      <c r="H16">
        <v>6159027114.3999996</v>
      </c>
      <c r="I16">
        <v>568</v>
      </c>
      <c r="J16">
        <v>41</v>
      </c>
      <c r="K16">
        <v>10</v>
      </c>
      <c r="L16">
        <v>33.659999999999997</v>
      </c>
      <c r="M16">
        <v>3265</v>
      </c>
    </row>
    <row r="17" spans="1:13" x14ac:dyDescent="0.2">
      <c r="A17">
        <v>21</v>
      </c>
      <c r="B17">
        <v>7242</v>
      </c>
      <c r="C17" t="s">
        <v>43</v>
      </c>
      <c r="D17" t="s">
        <v>44</v>
      </c>
      <c r="E17">
        <v>-59.19</v>
      </c>
      <c r="F17">
        <v>-9.92</v>
      </c>
      <c r="G17">
        <v>659.4</v>
      </c>
      <c r="H17">
        <v>252222098.40000001</v>
      </c>
      <c r="I17">
        <v>126</v>
      </c>
      <c r="J17">
        <v>20</v>
      </c>
      <c r="K17">
        <v>4</v>
      </c>
      <c r="L17">
        <v>40.299999999999997</v>
      </c>
      <c r="M17">
        <v>330</v>
      </c>
    </row>
    <row r="18" spans="1:13" x14ac:dyDescent="0.2">
      <c r="A18">
        <v>22</v>
      </c>
      <c r="B18">
        <v>1878</v>
      </c>
      <c r="C18" t="s">
        <v>45</v>
      </c>
      <c r="D18" t="s">
        <v>46</v>
      </c>
      <c r="E18">
        <v>-58.88</v>
      </c>
      <c r="F18">
        <v>-9.82</v>
      </c>
      <c r="G18">
        <v>623.29999999999995</v>
      </c>
      <c r="H18">
        <v>168573246.09999999</v>
      </c>
      <c r="I18">
        <v>147</v>
      </c>
      <c r="J18">
        <v>25</v>
      </c>
      <c r="K18">
        <v>4</v>
      </c>
      <c r="L18">
        <v>34.369999999999997</v>
      </c>
      <c r="M18">
        <v>515</v>
      </c>
    </row>
    <row r="19" spans="1:13" x14ac:dyDescent="0.2">
      <c r="A19">
        <v>23</v>
      </c>
      <c r="B19">
        <v>1175</v>
      </c>
      <c r="C19" t="s">
        <v>47</v>
      </c>
      <c r="D19" t="s">
        <v>48</v>
      </c>
      <c r="E19">
        <v>-58.8</v>
      </c>
      <c r="F19">
        <v>-8.3699999999999992</v>
      </c>
      <c r="G19">
        <v>592.9</v>
      </c>
      <c r="H19">
        <v>86530310.099999994</v>
      </c>
      <c r="I19">
        <v>105</v>
      </c>
      <c r="J19">
        <v>33</v>
      </c>
      <c r="K19">
        <v>2</v>
      </c>
      <c r="L19">
        <v>15.69</v>
      </c>
      <c r="M19">
        <v>1530</v>
      </c>
    </row>
    <row r="20" spans="1:13" x14ac:dyDescent="0.2">
      <c r="A20">
        <v>24</v>
      </c>
      <c r="B20">
        <v>379</v>
      </c>
      <c r="C20" t="s">
        <v>49</v>
      </c>
      <c r="D20" t="s">
        <v>50</v>
      </c>
      <c r="E20">
        <v>-56.66</v>
      </c>
      <c r="F20">
        <v>-9.76</v>
      </c>
      <c r="G20">
        <v>719.2</v>
      </c>
      <c r="H20">
        <v>397960815.10000002</v>
      </c>
      <c r="I20">
        <v>234</v>
      </c>
      <c r="J20">
        <v>35</v>
      </c>
      <c r="K20">
        <v>12</v>
      </c>
      <c r="L20">
        <v>56.33</v>
      </c>
      <c r="M20">
        <v>300</v>
      </c>
    </row>
    <row r="21" spans="1:13" x14ac:dyDescent="0.2">
      <c r="A21">
        <v>25</v>
      </c>
      <c r="B21">
        <v>9224</v>
      </c>
      <c r="C21" t="s">
        <v>51</v>
      </c>
      <c r="D21" t="s">
        <v>52</v>
      </c>
      <c r="E21">
        <v>-54.61</v>
      </c>
      <c r="F21">
        <v>-10.47</v>
      </c>
      <c r="G21">
        <v>679.4</v>
      </c>
      <c r="H21">
        <v>1417348371.9000001</v>
      </c>
      <c r="I21">
        <v>231</v>
      </c>
      <c r="J21">
        <v>17</v>
      </c>
      <c r="K21">
        <v>7</v>
      </c>
      <c r="L21">
        <v>70.87</v>
      </c>
      <c r="M21">
        <v>127</v>
      </c>
    </row>
    <row r="22" spans="1:13" x14ac:dyDescent="0.2">
      <c r="A22">
        <v>26</v>
      </c>
      <c r="B22">
        <v>6221</v>
      </c>
      <c r="C22" t="s">
        <v>53</v>
      </c>
      <c r="D22" t="s">
        <v>54</v>
      </c>
      <c r="E22">
        <v>-54.41</v>
      </c>
      <c r="F22">
        <v>-9.92</v>
      </c>
      <c r="G22">
        <v>697</v>
      </c>
      <c r="H22">
        <v>663292279.10000002</v>
      </c>
      <c r="I22">
        <v>184</v>
      </c>
      <c r="J22">
        <v>20</v>
      </c>
      <c r="K22">
        <v>7</v>
      </c>
      <c r="L22">
        <v>36.93</v>
      </c>
      <c r="M22">
        <v>352</v>
      </c>
    </row>
    <row r="23" spans="1:13" x14ac:dyDescent="0.2">
      <c r="A23">
        <v>27</v>
      </c>
      <c r="B23">
        <v>2264</v>
      </c>
      <c r="C23" t="s">
        <v>55</v>
      </c>
      <c r="D23" t="s">
        <v>56</v>
      </c>
      <c r="E23">
        <v>-53.95</v>
      </c>
      <c r="F23">
        <v>-9.8000000000000007</v>
      </c>
      <c r="G23">
        <v>642.20000000000005</v>
      </c>
      <c r="H23">
        <v>125263277.3</v>
      </c>
      <c r="I23">
        <v>103</v>
      </c>
      <c r="J23">
        <v>17</v>
      </c>
      <c r="K23">
        <v>3</v>
      </c>
      <c r="L23">
        <v>36.630000000000003</v>
      </c>
      <c r="M23">
        <v>415</v>
      </c>
    </row>
    <row r="24" spans="1:13" x14ac:dyDescent="0.2">
      <c r="A24">
        <v>28</v>
      </c>
      <c r="B24">
        <v>2140</v>
      </c>
      <c r="C24" t="s">
        <v>57</v>
      </c>
      <c r="D24" t="s">
        <v>58</v>
      </c>
      <c r="E24">
        <v>-40.97</v>
      </c>
      <c r="F24">
        <v>-7.92</v>
      </c>
      <c r="G24">
        <v>581.4</v>
      </c>
      <c r="H24">
        <v>94192891.900000006</v>
      </c>
      <c r="I24">
        <v>102</v>
      </c>
      <c r="J24">
        <v>19</v>
      </c>
      <c r="K24">
        <v>1</v>
      </c>
      <c r="L24">
        <v>24.6</v>
      </c>
      <c r="M24">
        <v>622</v>
      </c>
    </row>
    <row r="25" spans="1:13" x14ac:dyDescent="0.2">
      <c r="A25">
        <v>29</v>
      </c>
      <c r="B25">
        <v>6625</v>
      </c>
      <c r="C25" t="s">
        <v>59</v>
      </c>
      <c r="D25" t="s">
        <v>60</v>
      </c>
      <c r="E25">
        <v>-40.92</v>
      </c>
      <c r="F25">
        <v>-8.92</v>
      </c>
      <c r="G25">
        <v>620.29999999999995</v>
      </c>
      <c r="H25">
        <v>82034857.200000003</v>
      </c>
      <c r="I25">
        <v>60</v>
      </c>
      <c r="J25">
        <v>14</v>
      </c>
      <c r="K25">
        <v>3</v>
      </c>
      <c r="L25">
        <v>50.71</v>
      </c>
      <c r="M25">
        <v>211</v>
      </c>
    </row>
    <row r="26" spans="1:13" x14ac:dyDescent="0.2">
      <c r="A26">
        <v>30</v>
      </c>
      <c r="B26">
        <v>4529</v>
      </c>
      <c r="C26" t="s">
        <v>61</v>
      </c>
      <c r="D26" t="s">
        <v>62</v>
      </c>
      <c r="E26">
        <v>-40.32</v>
      </c>
      <c r="F26">
        <v>-10.37</v>
      </c>
      <c r="G26">
        <v>664.9</v>
      </c>
      <c r="H26">
        <v>642475819.89999998</v>
      </c>
      <c r="I26">
        <v>219</v>
      </c>
      <c r="J26">
        <v>17</v>
      </c>
      <c r="K26">
        <v>6</v>
      </c>
      <c r="L26">
        <v>61.44</v>
      </c>
      <c r="M26">
        <v>153</v>
      </c>
    </row>
    <row r="27" spans="1:13" x14ac:dyDescent="0.2">
      <c r="A27">
        <v>31</v>
      </c>
      <c r="B27">
        <v>6545</v>
      </c>
      <c r="C27" t="s">
        <v>63</v>
      </c>
      <c r="D27" t="s">
        <v>64</v>
      </c>
      <c r="E27">
        <v>-39.299999999999997</v>
      </c>
      <c r="F27">
        <v>-10.92</v>
      </c>
      <c r="G27">
        <v>690.3</v>
      </c>
      <c r="H27">
        <v>246932868.90000001</v>
      </c>
      <c r="I27">
        <v>120</v>
      </c>
      <c r="J27">
        <v>21</v>
      </c>
      <c r="K27">
        <v>3</v>
      </c>
      <c r="L27">
        <v>33.630000000000003</v>
      </c>
      <c r="M27">
        <v>556</v>
      </c>
    </row>
    <row r="28" spans="1:13" x14ac:dyDescent="0.2">
      <c r="A28">
        <v>32</v>
      </c>
      <c r="B28">
        <v>8940</v>
      </c>
      <c r="C28" t="s">
        <v>65</v>
      </c>
      <c r="D28" t="s">
        <v>66</v>
      </c>
      <c r="E28">
        <v>-38.35</v>
      </c>
      <c r="F28">
        <v>-8.42</v>
      </c>
      <c r="G28">
        <v>608.20000000000005</v>
      </c>
      <c r="H28">
        <v>290529546.80000001</v>
      </c>
      <c r="I28">
        <v>128</v>
      </c>
      <c r="J28">
        <v>19</v>
      </c>
      <c r="K28">
        <v>6</v>
      </c>
      <c r="L28">
        <v>32.450000000000003</v>
      </c>
      <c r="M28">
        <v>376</v>
      </c>
    </row>
    <row r="29" spans="1:13" x14ac:dyDescent="0.2">
      <c r="A29">
        <v>33</v>
      </c>
      <c r="B29">
        <v>6076</v>
      </c>
      <c r="C29" t="s">
        <v>67</v>
      </c>
      <c r="D29" t="s">
        <v>68</v>
      </c>
      <c r="E29">
        <v>-34.950000000000003</v>
      </c>
      <c r="F29">
        <v>-5.76</v>
      </c>
      <c r="G29">
        <v>596</v>
      </c>
      <c r="H29">
        <v>459470443.19999999</v>
      </c>
      <c r="I29">
        <v>198</v>
      </c>
      <c r="J29">
        <v>18</v>
      </c>
      <c r="K29">
        <v>6</v>
      </c>
      <c r="L29">
        <v>45.15</v>
      </c>
      <c r="M29">
        <v>206</v>
      </c>
    </row>
    <row r="30" spans="1:13" x14ac:dyDescent="0.2">
      <c r="A30">
        <v>34</v>
      </c>
      <c r="B30">
        <v>11994</v>
      </c>
      <c r="C30" t="s">
        <v>69</v>
      </c>
      <c r="D30" t="s">
        <v>70</v>
      </c>
      <c r="E30">
        <v>-33.159999999999997</v>
      </c>
      <c r="F30">
        <v>-10.37</v>
      </c>
      <c r="G30">
        <v>651.29999999999995</v>
      </c>
      <c r="H30">
        <v>225432525</v>
      </c>
      <c r="I30">
        <v>120</v>
      </c>
      <c r="J30">
        <v>9</v>
      </c>
      <c r="K30">
        <v>1</v>
      </c>
      <c r="L30">
        <v>20.170000000000002</v>
      </c>
      <c r="M30">
        <v>352</v>
      </c>
    </row>
    <row r="31" spans="1:13" x14ac:dyDescent="0.2">
      <c r="A31">
        <v>35</v>
      </c>
      <c r="B31">
        <v>8042</v>
      </c>
      <c r="C31" t="s">
        <v>71</v>
      </c>
      <c r="D31" t="s">
        <v>72</v>
      </c>
      <c r="E31">
        <v>-33.07</v>
      </c>
      <c r="F31">
        <v>-6.42</v>
      </c>
      <c r="G31">
        <v>488.8</v>
      </c>
      <c r="H31">
        <v>31951483.800000001</v>
      </c>
      <c r="I31">
        <v>58</v>
      </c>
      <c r="J31">
        <v>27</v>
      </c>
      <c r="K31">
        <v>1</v>
      </c>
      <c r="L31">
        <v>5.69</v>
      </c>
      <c r="M31">
        <v>4678</v>
      </c>
    </row>
    <row r="32" spans="1:13" x14ac:dyDescent="0.2">
      <c r="A32">
        <v>36</v>
      </c>
      <c r="B32">
        <v>5758</v>
      </c>
      <c r="C32" t="s">
        <v>73</v>
      </c>
      <c r="D32" t="s">
        <v>74</v>
      </c>
      <c r="E32">
        <v>-32.56</v>
      </c>
      <c r="F32">
        <v>-11.47</v>
      </c>
      <c r="G32">
        <v>740.4</v>
      </c>
      <c r="H32">
        <v>277507331</v>
      </c>
      <c r="I32">
        <v>49</v>
      </c>
      <c r="J32">
        <v>8</v>
      </c>
      <c r="K32">
        <v>3</v>
      </c>
      <c r="L32">
        <v>30.72</v>
      </c>
      <c r="M32">
        <v>153</v>
      </c>
    </row>
    <row r="33" spans="1:13" x14ac:dyDescent="0.2">
      <c r="A33">
        <v>37</v>
      </c>
      <c r="B33">
        <v>2398</v>
      </c>
      <c r="C33" t="s">
        <v>75</v>
      </c>
      <c r="D33" t="s">
        <v>76</v>
      </c>
      <c r="E33">
        <v>-32.25</v>
      </c>
      <c r="F33">
        <v>-7.5</v>
      </c>
      <c r="G33">
        <v>563.20000000000005</v>
      </c>
      <c r="H33">
        <v>79965934.599999994</v>
      </c>
      <c r="I33">
        <v>86</v>
      </c>
      <c r="J33">
        <v>20</v>
      </c>
      <c r="K33">
        <v>4</v>
      </c>
      <c r="L33">
        <v>15.92</v>
      </c>
      <c r="M33">
        <v>873</v>
      </c>
    </row>
    <row r="34" spans="1:13" x14ac:dyDescent="0.2">
      <c r="A34">
        <v>38</v>
      </c>
      <c r="B34">
        <v>5970</v>
      </c>
      <c r="C34" t="s">
        <v>77</v>
      </c>
      <c r="D34" t="s">
        <v>78</v>
      </c>
      <c r="E34">
        <v>-31.77</v>
      </c>
      <c r="F34">
        <v>-6.9</v>
      </c>
      <c r="G34">
        <v>608.6</v>
      </c>
      <c r="H34">
        <v>1367849439.9000001</v>
      </c>
      <c r="I34">
        <v>361</v>
      </c>
      <c r="J34">
        <v>20</v>
      </c>
      <c r="K34">
        <v>2</v>
      </c>
      <c r="L34">
        <v>53.73</v>
      </c>
      <c r="M34">
        <v>201</v>
      </c>
    </row>
    <row r="35" spans="1:13" x14ac:dyDescent="0.2">
      <c r="A35">
        <v>38</v>
      </c>
      <c r="B35">
        <v>5971</v>
      </c>
      <c r="C35" t="s">
        <v>79</v>
      </c>
      <c r="D35" t="s">
        <v>80</v>
      </c>
    </row>
    <row r="36" spans="1:13" x14ac:dyDescent="0.2">
      <c r="A36">
        <v>39</v>
      </c>
      <c r="B36">
        <v>2445</v>
      </c>
      <c r="C36" t="s">
        <v>81</v>
      </c>
      <c r="D36" t="s">
        <v>82</v>
      </c>
      <c r="E36">
        <v>-31.4</v>
      </c>
      <c r="F36">
        <v>-6.78</v>
      </c>
      <c r="G36">
        <v>558</v>
      </c>
      <c r="H36">
        <v>199203038.40000001</v>
      </c>
      <c r="I36">
        <v>116</v>
      </c>
      <c r="J36">
        <v>23</v>
      </c>
      <c r="K36">
        <v>2</v>
      </c>
      <c r="L36">
        <v>52.48</v>
      </c>
      <c r="M36">
        <v>322</v>
      </c>
    </row>
    <row r="37" spans="1:13" x14ac:dyDescent="0.2">
      <c r="A37">
        <v>40</v>
      </c>
      <c r="B37">
        <v>2129</v>
      </c>
      <c r="C37" t="s">
        <v>83</v>
      </c>
      <c r="D37" t="s">
        <v>84</v>
      </c>
      <c r="E37">
        <v>-31.02</v>
      </c>
      <c r="F37">
        <v>-11.55</v>
      </c>
      <c r="G37">
        <v>857.8</v>
      </c>
      <c r="H37">
        <v>331431364.30000001</v>
      </c>
      <c r="I37">
        <v>155</v>
      </c>
      <c r="J37">
        <v>10</v>
      </c>
      <c r="K37">
        <v>4</v>
      </c>
      <c r="L37">
        <v>39.24</v>
      </c>
      <c r="M37">
        <v>158</v>
      </c>
    </row>
    <row r="38" spans="1:13" x14ac:dyDescent="0.2">
      <c r="A38">
        <v>41</v>
      </c>
      <c r="B38">
        <v>9141</v>
      </c>
      <c r="C38" t="s">
        <v>85</v>
      </c>
      <c r="D38" t="s">
        <v>86</v>
      </c>
      <c r="E38">
        <v>-30.68</v>
      </c>
      <c r="F38">
        <v>-9.65</v>
      </c>
      <c r="G38">
        <v>607.20000000000005</v>
      </c>
      <c r="H38">
        <v>165875115.69999999</v>
      </c>
      <c r="I38">
        <v>134</v>
      </c>
      <c r="J38">
        <v>14</v>
      </c>
      <c r="K38">
        <v>5</v>
      </c>
      <c r="L38">
        <v>14.99</v>
      </c>
      <c r="M38">
        <v>674</v>
      </c>
    </row>
    <row r="39" spans="1:13" x14ac:dyDescent="0.2">
      <c r="A39" s="3">
        <v>42</v>
      </c>
      <c r="B39" s="3">
        <v>9303</v>
      </c>
      <c r="C39" s="3" t="s">
        <v>87</v>
      </c>
      <c r="D39" s="3" t="s">
        <v>88</v>
      </c>
      <c r="E39" s="3">
        <v>-30.47</v>
      </c>
      <c r="F39" s="3">
        <v>-5.22</v>
      </c>
      <c r="G39" s="3">
        <v>502.6</v>
      </c>
      <c r="H39" s="3">
        <v>74195846.200000003</v>
      </c>
      <c r="I39" s="3">
        <v>72</v>
      </c>
      <c r="J39" s="3">
        <v>16</v>
      </c>
      <c r="K39" s="3">
        <v>1</v>
      </c>
      <c r="L39" s="3">
        <v>39.67</v>
      </c>
      <c r="M39" s="3">
        <v>368</v>
      </c>
    </row>
    <row r="40" spans="1:13" x14ac:dyDescent="0.2">
      <c r="A40" s="3">
        <v>42</v>
      </c>
      <c r="B40" s="3">
        <v>9304</v>
      </c>
      <c r="C40" s="3" t="s">
        <v>89</v>
      </c>
      <c r="D40" s="3" t="s">
        <v>90</v>
      </c>
      <c r="E40" s="3"/>
      <c r="F40" s="3"/>
      <c r="G40" s="3"/>
      <c r="H40" s="3"/>
      <c r="I40" s="3"/>
      <c r="J40" s="3"/>
      <c r="K40" s="3"/>
      <c r="L40" s="3"/>
      <c r="M40" s="3"/>
    </row>
    <row r="41" spans="1:13" x14ac:dyDescent="0.2">
      <c r="A41">
        <v>43</v>
      </c>
      <c r="B41">
        <v>2648</v>
      </c>
      <c r="C41" t="s">
        <v>91</v>
      </c>
      <c r="D41" t="s">
        <v>92</v>
      </c>
      <c r="E41">
        <v>-30.06</v>
      </c>
      <c r="F41">
        <v>-9.65</v>
      </c>
      <c r="G41">
        <v>647.20000000000005</v>
      </c>
      <c r="H41">
        <v>65915368.600000001</v>
      </c>
      <c r="I41">
        <v>88</v>
      </c>
      <c r="J41">
        <v>16</v>
      </c>
      <c r="K41">
        <v>1</v>
      </c>
      <c r="L41">
        <v>41.07</v>
      </c>
      <c r="M41">
        <v>319</v>
      </c>
    </row>
    <row r="42" spans="1:13" x14ac:dyDescent="0.2">
      <c r="A42">
        <v>44</v>
      </c>
      <c r="B42">
        <v>10879</v>
      </c>
      <c r="C42" t="s">
        <v>93</v>
      </c>
      <c r="D42" t="s">
        <v>94</v>
      </c>
      <c r="E42">
        <v>-29.44</v>
      </c>
      <c r="F42">
        <v>-12.82</v>
      </c>
      <c r="G42">
        <v>791.6</v>
      </c>
      <c r="H42">
        <v>93003339</v>
      </c>
      <c r="I42">
        <v>84</v>
      </c>
      <c r="J42">
        <v>13</v>
      </c>
      <c r="K42">
        <v>2</v>
      </c>
      <c r="L42">
        <v>41.88</v>
      </c>
      <c r="M42">
        <v>234</v>
      </c>
    </row>
    <row r="43" spans="1:13" x14ac:dyDescent="0.2">
      <c r="A43">
        <v>44</v>
      </c>
      <c r="B43">
        <v>10880</v>
      </c>
      <c r="C43" t="s">
        <v>95</v>
      </c>
      <c r="D43" t="s">
        <v>96</v>
      </c>
    </row>
    <row r="44" spans="1:13" x14ac:dyDescent="0.2">
      <c r="A44">
        <v>45</v>
      </c>
      <c r="B44">
        <v>616</v>
      </c>
      <c r="C44" t="s">
        <v>97</v>
      </c>
      <c r="D44" t="s">
        <v>98</v>
      </c>
      <c r="E44">
        <v>-29.37</v>
      </c>
      <c r="F44">
        <v>-10.92</v>
      </c>
      <c r="G44">
        <v>698.7</v>
      </c>
      <c r="H44">
        <v>371113089.60000002</v>
      </c>
      <c r="I44">
        <v>103</v>
      </c>
      <c r="J44">
        <v>7</v>
      </c>
      <c r="K44">
        <v>2</v>
      </c>
      <c r="L44">
        <v>30.43</v>
      </c>
      <c r="M44">
        <v>161</v>
      </c>
    </row>
    <row r="45" spans="1:13" x14ac:dyDescent="0.2">
      <c r="A45">
        <v>46</v>
      </c>
      <c r="B45">
        <v>3799</v>
      </c>
      <c r="C45" t="s">
        <v>99</v>
      </c>
      <c r="D45" t="s">
        <v>100</v>
      </c>
      <c r="E45">
        <v>-28.16</v>
      </c>
      <c r="F45">
        <v>-9.65</v>
      </c>
      <c r="G45">
        <v>618.70000000000005</v>
      </c>
      <c r="H45">
        <v>51163608.600000001</v>
      </c>
      <c r="I45">
        <v>59</v>
      </c>
      <c r="J45">
        <v>9</v>
      </c>
      <c r="K45">
        <v>0</v>
      </c>
      <c r="L45">
        <v>17.260000000000002</v>
      </c>
      <c r="M45">
        <v>394</v>
      </c>
    </row>
    <row r="46" spans="1:13" x14ac:dyDescent="0.2">
      <c r="A46">
        <v>47</v>
      </c>
      <c r="B46">
        <v>7940</v>
      </c>
      <c r="C46" t="s">
        <v>101</v>
      </c>
      <c r="D46" t="s">
        <v>102</v>
      </c>
      <c r="E46">
        <v>-27.85</v>
      </c>
      <c r="F46">
        <v>-10.47</v>
      </c>
      <c r="G46">
        <v>664.6</v>
      </c>
      <c r="H46">
        <v>253689036.90000001</v>
      </c>
      <c r="I46">
        <v>118</v>
      </c>
      <c r="J46">
        <v>8</v>
      </c>
      <c r="K46">
        <v>2</v>
      </c>
      <c r="L46">
        <v>39.01</v>
      </c>
      <c r="M46">
        <v>141</v>
      </c>
    </row>
    <row r="47" spans="1:13" x14ac:dyDescent="0.2">
      <c r="A47">
        <v>48</v>
      </c>
      <c r="B47">
        <v>2312</v>
      </c>
      <c r="C47" t="s">
        <v>103</v>
      </c>
      <c r="D47" t="s">
        <v>104</v>
      </c>
      <c r="E47">
        <v>-26.56</v>
      </c>
      <c r="F47">
        <v>-7.92</v>
      </c>
      <c r="G47">
        <v>587.6</v>
      </c>
      <c r="H47">
        <v>153822228.59999999</v>
      </c>
      <c r="I47">
        <v>98</v>
      </c>
      <c r="J47">
        <v>15</v>
      </c>
      <c r="K47">
        <v>3</v>
      </c>
      <c r="L47">
        <v>31.2</v>
      </c>
      <c r="M47">
        <v>343</v>
      </c>
    </row>
    <row r="48" spans="1:13" x14ac:dyDescent="0.2">
      <c r="A48">
        <v>49</v>
      </c>
      <c r="B48">
        <v>7938</v>
      </c>
      <c r="C48" t="s">
        <v>105</v>
      </c>
      <c r="D48" t="s">
        <v>106</v>
      </c>
      <c r="E48">
        <v>-26.41</v>
      </c>
      <c r="F48">
        <v>-12.62</v>
      </c>
      <c r="G48">
        <v>738.6</v>
      </c>
      <c r="H48">
        <v>140982768.59999999</v>
      </c>
      <c r="I48">
        <v>67</v>
      </c>
      <c r="J48">
        <v>8</v>
      </c>
      <c r="K48">
        <v>3</v>
      </c>
      <c r="L48">
        <v>41.3</v>
      </c>
      <c r="M48">
        <v>138</v>
      </c>
    </row>
    <row r="49" spans="1:13" x14ac:dyDescent="0.2">
      <c r="A49">
        <v>50</v>
      </c>
      <c r="B49">
        <v>7021</v>
      </c>
      <c r="C49" t="s">
        <v>107</v>
      </c>
      <c r="D49" t="s">
        <v>108</v>
      </c>
      <c r="E49">
        <v>-26.21</v>
      </c>
      <c r="F49">
        <v>-6.85</v>
      </c>
      <c r="G49">
        <v>578.70000000000005</v>
      </c>
      <c r="H49">
        <v>229953275.69999999</v>
      </c>
      <c r="I49">
        <v>109</v>
      </c>
      <c r="J49">
        <v>11</v>
      </c>
      <c r="K49">
        <v>2</v>
      </c>
      <c r="L49">
        <v>17.420000000000002</v>
      </c>
      <c r="M49">
        <v>419</v>
      </c>
    </row>
    <row r="50" spans="1:13" x14ac:dyDescent="0.2">
      <c r="A50">
        <v>51</v>
      </c>
      <c r="B50">
        <v>2278</v>
      </c>
      <c r="C50" t="s">
        <v>109</v>
      </c>
      <c r="D50" t="s">
        <v>110</v>
      </c>
      <c r="E50">
        <v>-25.59</v>
      </c>
      <c r="F50">
        <v>-6.2</v>
      </c>
      <c r="G50">
        <v>527.29999999999995</v>
      </c>
      <c r="H50">
        <v>140671503.5</v>
      </c>
      <c r="I50">
        <v>135</v>
      </c>
      <c r="J50">
        <v>14</v>
      </c>
      <c r="K50">
        <v>1</v>
      </c>
      <c r="L50">
        <v>30.07</v>
      </c>
      <c r="M50">
        <v>429</v>
      </c>
    </row>
    <row r="51" spans="1:13" x14ac:dyDescent="0.2">
      <c r="A51">
        <v>52</v>
      </c>
      <c r="B51">
        <v>6718</v>
      </c>
      <c r="C51" t="s">
        <v>111</v>
      </c>
      <c r="D51" t="s">
        <v>112</v>
      </c>
      <c r="E51">
        <v>-25.06</v>
      </c>
      <c r="F51">
        <v>-5.76</v>
      </c>
      <c r="G51">
        <v>526.70000000000005</v>
      </c>
      <c r="H51">
        <v>77533488.099999994</v>
      </c>
      <c r="I51">
        <v>77</v>
      </c>
      <c r="J51">
        <v>23</v>
      </c>
      <c r="K51">
        <v>2</v>
      </c>
      <c r="L51">
        <v>38.97</v>
      </c>
      <c r="M51">
        <v>426</v>
      </c>
    </row>
    <row r="52" spans="1:13" x14ac:dyDescent="0.2">
      <c r="A52">
        <v>53</v>
      </c>
      <c r="B52">
        <v>586</v>
      </c>
      <c r="C52" t="s">
        <v>113</v>
      </c>
      <c r="D52" t="s">
        <v>114</v>
      </c>
      <c r="E52">
        <v>-24.85</v>
      </c>
      <c r="F52">
        <v>-8.52</v>
      </c>
      <c r="G52">
        <v>609.29999999999995</v>
      </c>
      <c r="H52">
        <v>88944103.700000003</v>
      </c>
      <c r="I52">
        <v>87</v>
      </c>
      <c r="J52">
        <v>13</v>
      </c>
      <c r="K52">
        <v>4</v>
      </c>
      <c r="L52">
        <v>36.89</v>
      </c>
      <c r="M52">
        <v>206</v>
      </c>
    </row>
    <row r="53" spans="1:13" x14ac:dyDescent="0.2">
      <c r="A53">
        <v>54</v>
      </c>
      <c r="B53">
        <v>799</v>
      </c>
      <c r="C53" t="s">
        <v>115</v>
      </c>
      <c r="D53" t="s">
        <v>116</v>
      </c>
      <c r="E53">
        <v>-23.46</v>
      </c>
      <c r="F53">
        <v>-6.72</v>
      </c>
      <c r="G53">
        <v>580.1</v>
      </c>
      <c r="H53">
        <v>124196763.40000001</v>
      </c>
      <c r="I53">
        <v>77</v>
      </c>
      <c r="J53">
        <v>13</v>
      </c>
      <c r="K53">
        <v>2</v>
      </c>
      <c r="L53">
        <v>33.799999999999997</v>
      </c>
      <c r="M53">
        <v>284</v>
      </c>
    </row>
    <row r="54" spans="1:13" x14ac:dyDescent="0.2">
      <c r="A54">
        <v>55</v>
      </c>
      <c r="B54">
        <v>4700</v>
      </c>
      <c r="C54" t="s">
        <v>117</v>
      </c>
      <c r="D54" t="s">
        <v>118</v>
      </c>
      <c r="E54">
        <v>-22.85</v>
      </c>
      <c r="F54">
        <v>-10.55</v>
      </c>
      <c r="G54">
        <v>709.2</v>
      </c>
      <c r="H54">
        <v>1384232976</v>
      </c>
      <c r="I54">
        <v>252</v>
      </c>
      <c r="J54">
        <v>15</v>
      </c>
      <c r="K54">
        <v>8</v>
      </c>
      <c r="L54">
        <v>26.01</v>
      </c>
      <c r="M54">
        <v>223</v>
      </c>
    </row>
    <row r="55" spans="1:13" x14ac:dyDescent="0.2">
      <c r="A55">
        <v>56</v>
      </c>
      <c r="B55">
        <v>752</v>
      </c>
      <c r="C55" t="s">
        <v>119</v>
      </c>
      <c r="D55" t="s">
        <v>120</v>
      </c>
      <c r="E55">
        <v>-22.8</v>
      </c>
      <c r="F55">
        <v>-5.84</v>
      </c>
      <c r="G55">
        <v>529.79999999999995</v>
      </c>
      <c r="H55">
        <v>47444150.100000001</v>
      </c>
      <c r="I55">
        <v>57</v>
      </c>
      <c r="J55">
        <v>8</v>
      </c>
      <c r="K55">
        <v>0</v>
      </c>
      <c r="L55">
        <v>29.97</v>
      </c>
      <c r="M55">
        <v>337</v>
      </c>
    </row>
    <row r="56" spans="1:13" x14ac:dyDescent="0.2">
      <c r="A56">
        <v>57</v>
      </c>
      <c r="B56">
        <v>7437</v>
      </c>
      <c r="C56" t="s">
        <v>121</v>
      </c>
      <c r="D56" t="s">
        <v>122</v>
      </c>
      <c r="E56">
        <v>-22.68</v>
      </c>
      <c r="F56">
        <v>-6.74</v>
      </c>
      <c r="G56">
        <v>578.4</v>
      </c>
      <c r="H56">
        <v>38783440.5</v>
      </c>
      <c r="I56">
        <v>53</v>
      </c>
      <c r="J56">
        <v>12</v>
      </c>
      <c r="K56">
        <v>1</v>
      </c>
      <c r="L56">
        <v>21.8</v>
      </c>
      <c r="M56">
        <v>477</v>
      </c>
    </row>
    <row r="57" spans="1:13" x14ac:dyDescent="0.2">
      <c r="A57">
        <v>58</v>
      </c>
      <c r="B57">
        <v>10578</v>
      </c>
      <c r="C57" t="s">
        <v>123</v>
      </c>
      <c r="D57" t="s">
        <v>124</v>
      </c>
      <c r="E57">
        <v>-21.36</v>
      </c>
      <c r="F57">
        <v>-8.08</v>
      </c>
      <c r="G57">
        <v>659.7</v>
      </c>
      <c r="H57">
        <v>2208092014.1999998</v>
      </c>
      <c r="I57">
        <v>212</v>
      </c>
      <c r="J57">
        <v>10</v>
      </c>
      <c r="K57">
        <v>6</v>
      </c>
      <c r="L57">
        <v>26.96</v>
      </c>
      <c r="M57">
        <v>115</v>
      </c>
    </row>
    <row r="58" spans="1:13" x14ac:dyDescent="0.2">
      <c r="A58">
        <v>59</v>
      </c>
      <c r="B58">
        <v>2136</v>
      </c>
      <c r="C58" t="s">
        <v>125</v>
      </c>
      <c r="D58" t="s">
        <v>126</v>
      </c>
      <c r="E58">
        <v>-21.01</v>
      </c>
      <c r="F58">
        <v>-6.7</v>
      </c>
      <c r="G58">
        <v>539.70000000000005</v>
      </c>
      <c r="H58">
        <v>36499963.600000001</v>
      </c>
      <c r="I58">
        <v>59</v>
      </c>
      <c r="J58">
        <v>18</v>
      </c>
      <c r="K58">
        <v>2</v>
      </c>
      <c r="L58">
        <v>15.38</v>
      </c>
      <c r="M58">
        <v>852</v>
      </c>
    </row>
    <row r="59" spans="1:13" x14ac:dyDescent="0.2">
      <c r="A59">
        <v>60</v>
      </c>
      <c r="B59">
        <v>7322</v>
      </c>
      <c r="C59" t="s">
        <v>127</v>
      </c>
      <c r="D59" t="s">
        <v>128</v>
      </c>
      <c r="E59">
        <v>-20.96</v>
      </c>
      <c r="F59">
        <v>-6.23</v>
      </c>
      <c r="G59">
        <v>462.7</v>
      </c>
      <c r="H59">
        <v>58032217</v>
      </c>
      <c r="I59">
        <v>58</v>
      </c>
      <c r="J59">
        <v>12</v>
      </c>
      <c r="K59">
        <v>1</v>
      </c>
      <c r="L59">
        <v>21.19</v>
      </c>
      <c r="M59">
        <v>519</v>
      </c>
    </row>
    <row r="60" spans="1:13" x14ac:dyDescent="0.2">
      <c r="A60">
        <v>60</v>
      </c>
      <c r="B60">
        <v>7323</v>
      </c>
      <c r="C60" t="s">
        <v>129</v>
      </c>
      <c r="D60" t="s">
        <v>130</v>
      </c>
    </row>
    <row r="61" spans="1:13" x14ac:dyDescent="0.2">
      <c r="A61">
        <v>61</v>
      </c>
      <c r="B61">
        <v>4107</v>
      </c>
      <c r="C61" t="s">
        <v>131</v>
      </c>
      <c r="D61" t="s">
        <v>132</v>
      </c>
      <c r="E61">
        <v>-20.05</v>
      </c>
      <c r="F61">
        <v>-6.45</v>
      </c>
      <c r="G61">
        <v>564.79999999999995</v>
      </c>
      <c r="H61">
        <v>54980970.899999999</v>
      </c>
      <c r="I61">
        <v>79</v>
      </c>
      <c r="J61">
        <v>10</v>
      </c>
      <c r="K61">
        <v>1</v>
      </c>
      <c r="L61">
        <v>35.75</v>
      </c>
      <c r="M61">
        <v>221</v>
      </c>
    </row>
    <row r="62" spans="1:13" x14ac:dyDescent="0.2">
      <c r="A62">
        <v>62</v>
      </c>
      <c r="B62">
        <v>12639</v>
      </c>
      <c r="C62" t="s">
        <v>133</v>
      </c>
      <c r="D62" t="s">
        <v>134</v>
      </c>
      <c r="E62">
        <v>-20</v>
      </c>
      <c r="F62">
        <v>-9.82</v>
      </c>
      <c r="G62">
        <v>602.9</v>
      </c>
      <c r="H62">
        <v>81377782.099999994</v>
      </c>
      <c r="I62">
        <v>68</v>
      </c>
      <c r="J62">
        <v>14</v>
      </c>
      <c r="K62">
        <v>2</v>
      </c>
      <c r="L62">
        <v>23.81</v>
      </c>
      <c r="M62">
        <v>378</v>
      </c>
    </row>
    <row r="63" spans="1:13" x14ac:dyDescent="0.2">
      <c r="A63">
        <v>63</v>
      </c>
      <c r="B63">
        <v>7345</v>
      </c>
      <c r="C63" t="s">
        <v>135</v>
      </c>
      <c r="D63" t="s">
        <v>136</v>
      </c>
      <c r="E63">
        <v>-19.61</v>
      </c>
      <c r="F63">
        <v>-4.33</v>
      </c>
      <c r="G63">
        <v>473.6</v>
      </c>
      <c r="H63">
        <v>28453952.100000001</v>
      </c>
      <c r="I63">
        <v>44</v>
      </c>
      <c r="J63">
        <v>15</v>
      </c>
      <c r="K63">
        <v>0</v>
      </c>
      <c r="L63">
        <v>14.81</v>
      </c>
      <c r="M63">
        <v>905</v>
      </c>
    </row>
    <row r="64" spans="1:13" x14ac:dyDescent="0.2">
      <c r="A64">
        <v>64</v>
      </c>
      <c r="B64">
        <v>9831</v>
      </c>
      <c r="C64" t="s">
        <v>137</v>
      </c>
      <c r="D64" t="s">
        <v>138</v>
      </c>
      <c r="E64">
        <v>-19.2</v>
      </c>
      <c r="F64">
        <v>-7.92</v>
      </c>
      <c r="G64">
        <v>580.1</v>
      </c>
      <c r="H64">
        <v>126207025.09999999</v>
      </c>
      <c r="I64">
        <v>79</v>
      </c>
      <c r="J64">
        <v>13</v>
      </c>
      <c r="K64">
        <v>1</v>
      </c>
      <c r="L64">
        <v>38.270000000000003</v>
      </c>
      <c r="M64">
        <v>277</v>
      </c>
    </row>
    <row r="65" spans="1:13" x14ac:dyDescent="0.2">
      <c r="A65" s="3">
        <v>65</v>
      </c>
      <c r="B65" s="3">
        <v>12448</v>
      </c>
      <c r="C65" s="3" t="s">
        <v>139</v>
      </c>
      <c r="D65" s="3" t="s">
        <v>140</v>
      </c>
      <c r="E65" s="3">
        <v>-18.43</v>
      </c>
      <c r="F65" s="3">
        <v>-6.85</v>
      </c>
      <c r="G65" s="3">
        <v>567</v>
      </c>
      <c r="H65" s="3">
        <v>24059918.199999999</v>
      </c>
      <c r="I65" s="3">
        <v>31</v>
      </c>
      <c r="J65" s="3">
        <v>9</v>
      </c>
      <c r="K65" s="3">
        <v>0</v>
      </c>
      <c r="L65" s="3">
        <v>18.48</v>
      </c>
      <c r="M65" s="3">
        <v>487</v>
      </c>
    </row>
    <row r="66" spans="1:13" x14ac:dyDescent="0.2">
      <c r="A66" s="3">
        <v>66</v>
      </c>
      <c r="B66" s="3">
        <v>12108</v>
      </c>
      <c r="C66" s="3" t="s">
        <v>141</v>
      </c>
      <c r="D66" s="3" t="s">
        <v>142</v>
      </c>
      <c r="E66" s="3">
        <v>-17.18</v>
      </c>
      <c r="F66" s="3">
        <v>-5.01</v>
      </c>
      <c r="G66" s="3">
        <v>449</v>
      </c>
      <c r="H66" s="3">
        <v>30745467.199999999</v>
      </c>
      <c r="I66" s="3">
        <v>50</v>
      </c>
      <c r="J66" s="3">
        <v>18</v>
      </c>
      <c r="K66" s="3">
        <v>0</v>
      </c>
      <c r="L66" s="3">
        <v>4.22</v>
      </c>
      <c r="M66" s="3">
        <v>3391</v>
      </c>
    </row>
    <row r="67" spans="1:13" x14ac:dyDescent="0.2">
      <c r="A67">
        <v>67</v>
      </c>
      <c r="B67">
        <v>9414</v>
      </c>
      <c r="C67" t="s">
        <v>143</v>
      </c>
      <c r="D67" t="s">
        <v>144</v>
      </c>
      <c r="E67">
        <v>-16.7</v>
      </c>
      <c r="F67">
        <v>-4.1399999999999997</v>
      </c>
      <c r="G67">
        <v>481</v>
      </c>
      <c r="H67">
        <v>28623329.199999999</v>
      </c>
      <c r="I67">
        <v>46</v>
      </c>
      <c r="J67">
        <v>18</v>
      </c>
      <c r="K67">
        <v>3</v>
      </c>
      <c r="L67">
        <v>17.920000000000002</v>
      </c>
      <c r="M67">
        <v>854</v>
      </c>
    </row>
    <row r="68" spans="1:13" x14ac:dyDescent="0.2">
      <c r="A68">
        <v>68</v>
      </c>
      <c r="B68">
        <v>2426</v>
      </c>
      <c r="C68" t="s">
        <v>145</v>
      </c>
      <c r="D68" t="s">
        <v>146</v>
      </c>
      <c r="E68">
        <v>-16.57</v>
      </c>
      <c r="F68">
        <v>-6.3</v>
      </c>
      <c r="G68">
        <v>490.2</v>
      </c>
      <c r="H68">
        <v>26751674.100000001</v>
      </c>
      <c r="I68">
        <v>23</v>
      </c>
      <c r="J68">
        <v>7</v>
      </c>
      <c r="K68">
        <v>0</v>
      </c>
      <c r="L68">
        <v>15.13</v>
      </c>
      <c r="M68">
        <v>489</v>
      </c>
    </row>
    <row r="69" spans="1:13" x14ac:dyDescent="0.2">
      <c r="A69">
        <v>69</v>
      </c>
      <c r="B69">
        <v>2331</v>
      </c>
      <c r="C69" t="s">
        <v>147</v>
      </c>
      <c r="D69" t="s">
        <v>148</v>
      </c>
      <c r="E69">
        <v>-16.28</v>
      </c>
      <c r="F69">
        <v>-6.5</v>
      </c>
      <c r="G69">
        <v>539.4</v>
      </c>
      <c r="H69">
        <v>13627831.9</v>
      </c>
      <c r="I69">
        <v>27</v>
      </c>
      <c r="J69">
        <v>7</v>
      </c>
      <c r="K69">
        <v>0</v>
      </c>
      <c r="L69">
        <v>45.86</v>
      </c>
      <c r="M69">
        <v>181</v>
      </c>
    </row>
    <row r="70" spans="1:13" x14ac:dyDescent="0.2">
      <c r="A70">
        <v>70</v>
      </c>
      <c r="B70">
        <v>12640</v>
      </c>
      <c r="C70" t="s">
        <v>149</v>
      </c>
      <c r="D70" t="s">
        <v>150</v>
      </c>
      <c r="E70">
        <v>-15.97</v>
      </c>
      <c r="F70">
        <v>-5</v>
      </c>
      <c r="G70">
        <v>488.1</v>
      </c>
      <c r="H70">
        <v>15212764.9</v>
      </c>
      <c r="I70">
        <v>21</v>
      </c>
      <c r="J70">
        <v>7</v>
      </c>
      <c r="K70">
        <v>0</v>
      </c>
      <c r="L70">
        <v>27.16</v>
      </c>
      <c r="M70">
        <v>232</v>
      </c>
    </row>
    <row r="71" spans="1:13" x14ac:dyDescent="0.2">
      <c r="A71">
        <v>71</v>
      </c>
      <c r="B71">
        <v>1727</v>
      </c>
      <c r="C71" t="s">
        <v>151</v>
      </c>
      <c r="D71" t="s">
        <v>152</v>
      </c>
      <c r="E71">
        <v>-15.87</v>
      </c>
      <c r="F71">
        <v>-7.85</v>
      </c>
      <c r="G71">
        <v>577</v>
      </c>
      <c r="H71">
        <v>90370394.700000003</v>
      </c>
      <c r="I71">
        <v>36</v>
      </c>
      <c r="J71">
        <v>8</v>
      </c>
      <c r="K71">
        <v>2</v>
      </c>
      <c r="L71">
        <v>40.14</v>
      </c>
      <c r="M71">
        <v>147</v>
      </c>
    </row>
    <row r="72" spans="1:13" x14ac:dyDescent="0.2">
      <c r="A72">
        <v>72</v>
      </c>
      <c r="B72">
        <v>715</v>
      </c>
      <c r="C72" t="s">
        <v>153</v>
      </c>
      <c r="D72" t="s">
        <v>154</v>
      </c>
      <c r="E72">
        <v>-15.49</v>
      </c>
      <c r="F72">
        <v>-9.92</v>
      </c>
      <c r="G72">
        <v>640.79999999999995</v>
      </c>
      <c r="H72">
        <v>51407666.100000001</v>
      </c>
      <c r="I72">
        <v>23</v>
      </c>
      <c r="J72">
        <v>6</v>
      </c>
      <c r="K72">
        <v>2</v>
      </c>
      <c r="L72">
        <v>37.06</v>
      </c>
      <c r="M72">
        <v>143</v>
      </c>
    </row>
    <row r="73" spans="1:13" x14ac:dyDescent="0.2">
      <c r="A73">
        <v>73</v>
      </c>
      <c r="B73">
        <v>1054</v>
      </c>
      <c r="C73" t="s">
        <v>155</v>
      </c>
      <c r="D73" t="s">
        <v>156</v>
      </c>
      <c r="E73">
        <v>-15.32</v>
      </c>
      <c r="F73">
        <v>-11.65</v>
      </c>
      <c r="G73">
        <v>722.1</v>
      </c>
      <c r="H73">
        <v>67979907.5</v>
      </c>
      <c r="I73">
        <v>31</v>
      </c>
      <c r="J73">
        <v>11</v>
      </c>
      <c r="K73">
        <v>3</v>
      </c>
      <c r="L73">
        <v>28.77</v>
      </c>
      <c r="M73">
        <v>285</v>
      </c>
    </row>
    <row r="74" spans="1:13" x14ac:dyDescent="0.2">
      <c r="A74">
        <v>74</v>
      </c>
      <c r="B74">
        <v>7728</v>
      </c>
      <c r="C74" t="s">
        <v>157</v>
      </c>
      <c r="D74" t="s">
        <v>158</v>
      </c>
      <c r="E74">
        <v>-15.21</v>
      </c>
      <c r="F74">
        <v>-6.6</v>
      </c>
      <c r="G74">
        <v>544.70000000000005</v>
      </c>
      <c r="H74">
        <v>35861790.299999997</v>
      </c>
      <c r="I74">
        <v>48</v>
      </c>
      <c r="J74">
        <v>13</v>
      </c>
      <c r="K74">
        <v>3</v>
      </c>
      <c r="L74">
        <v>45.45</v>
      </c>
      <c r="M74">
        <v>198</v>
      </c>
    </row>
    <row r="75" spans="1:13" x14ac:dyDescent="0.2">
      <c r="A75">
        <v>75</v>
      </c>
      <c r="B75">
        <v>1584</v>
      </c>
      <c r="C75" t="s">
        <v>159</v>
      </c>
      <c r="D75" t="s">
        <v>160</v>
      </c>
      <c r="E75">
        <v>-15</v>
      </c>
      <c r="F75">
        <v>-6.16</v>
      </c>
      <c r="G75">
        <v>526.29999999999995</v>
      </c>
      <c r="H75">
        <v>42721771.600000001</v>
      </c>
      <c r="I75">
        <v>46</v>
      </c>
      <c r="J75">
        <v>14</v>
      </c>
      <c r="K75">
        <v>2</v>
      </c>
      <c r="L75">
        <v>20.49</v>
      </c>
      <c r="M75">
        <v>371</v>
      </c>
    </row>
    <row r="76" spans="1:13" x14ac:dyDescent="0.2">
      <c r="A76">
        <v>76</v>
      </c>
      <c r="B76">
        <v>8553</v>
      </c>
      <c r="C76" t="s">
        <v>161</v>
      </c>
      <c r="D76" t="s">
        <v>162</v>
      </c>
      <c r="E76">
        <v>-14.74</v>
      </c>
      <c r="F76">
        <v>-4.0999999999999996</v>
      </c>
      <c r="G76">
        <v>508.7</v>
      </c>
      <c r="H76">
        <v>48099058</v>
      </c>
      <c r="I76">
        <v>39</v>
      </c>
      <c r="J76">
        <v>14</v>
      </c>
      <c r="K76">
        <v>3</v>
      </c>
      <c r="L76">
        <v>11</v>
      </c>
      <c r="M76">
        <v>918</v>
      </c>
    </row>
    <row r="77" spans="1:13" x14ac:dyDescent="0.2">
      <c r="A77">
        <v>77</v>
      </c>
      <c r="B77">
        <v>2206</v>
      </c>
      <c r="C77" t="s">
        <v>163</v>
      </c>
      <c r="D77" t="s">
        <v>164</v>
      </c>
      <c r="E77">
        <v>-14.14</v>
      </c>
      <c r="F77">
        <v>-3.89</v>
      </c>
      <c r="G77">
        <v>433.8</v>
      </c>
      <c r="H77">
        <v>66451243.100000001</v>
      </c>
      <c r="I77">
        <v>84</v>
      </c>
      <c r="J77">
        <v>18</v>
      </c>
      <c r="K77">
        <v>0</v>
      </c>
      <c r="L77">
        <v>12.88</v>
      </c>
      <c r="M77">
        <v>1040</v>
      </c>
    </row>
    <row r="78" spans="1:13" x14ac:dyDescent="0.2">
      <c r="A78">
        <v>79</v>
      </c>
      <c r="B78">
        <v>5189</v>
      </c>
      <c r="C78" t="s">
        <v>165</v>
      </c>
      <c r="D78" t="s">
        <v>166</v>
      </c>
      <c r="E78">
        <v>-13.23</v>
      </c>
      <c r="F78">
        <v>-6.88</v>
      </c>
      <c r="G78">
        <v>485.6</v>
      </c>
      <c r="H78">
        <v>83700667.5</v>
      </c>
      <c r="I78">
        <v>73</v>
      </c>
      <c r="J78">
        <v>6</v>
      </c>
      <c r="K78">
        <v>2</v>
      </c>
      <c r="L78">
        <v>24.83</v>
      </c>
      <c r="M78">
        <v>145</v>
      </c>
    </row>
    <row r="79" spans="1:13" x14ac:dyDescent="0.2">
      <c r="A79">
        <v>79</v>
      </c>
      <c r="B79">
        <v>5190</v>
      </c>
      <c r="C79" t="s">
        <v>167</v>
      </c>
      <c r="D79" t="s">
        <v>168</v>
      </c>
    </row>
    <row r="80" spans="1:13" x14ac:dyDescent="0.2">
      <c r="A80">
        <v>81</v>
      </c>
      <c r="B80">
        <v>2065</v>
      </c>
      <c r="C80" t="s">
        <v>169</v>
      </c>
      <c r="D80" t="s">
        <v>170</v>
      </c>
      <c r="E80">
        <v>-12.79</v>
      </c>
      <c r="F80">
        <v>-5.78</v>
      </c>
      <c r="G80">
        <v>459.5</v>
      </c>
      <c r="H80">
        <v>53473852.399999999</v>
      </c>
      <c r="I80">
        <v>62</v>
      </c>
      <c r="J80">
        <v>22</v>
      </c>
      <c r="K80">
        <v>2</v>
      </c>
      <c r="L80">
        <v>34</v>
      </c>
      <c r="M80">
        <v>503</v>
      </c>
    </row>
    <row r="81" spans="1:13" x14ac:dyDescent="0.2">
      <c r="A81">
        <v>82</v>
      </c>
      <c r="B81">
        <v>4628</v>
      </c>
      <c r="C81" t="s">
        <v>171</v>
      </c>
      <c r="D81" t="s">
        <v>172</v>
      </c>
      <c r="E81">
        <v>-12.75</v>
      </c>
      <c r="F81">
        <v>-9.82</v>
      </c>
      <c r="G81">
        <v>628.20000000000005</v>
      </c>
      <c r="H81">
        <v>5715592.5</v>
      </c>
      <c r="I81">
        <v>8</v>
      </c>
      <c r="J81">
        <v>4</v>
      </c>
      <c r="K81">
        <v>0</v>
      </c>
      <c r="L81">
        <v>19.309999999999999</v>
      </c>
      <c r="M81">
        <v>202</v>
      </c>
    </row>
    <row r="82" spans="1:13" x14ac:dyDescent="0.2">
      <c r="A82">
        <v>83</v>
      </c>
      <c r="B82">
        <v>3163</v>
      </c>
      <c r="C82" t="s">
        <v>173</v>
      </c>
      <c r="D82" t="s">
        <v>174</v>
      </c>
      <c r="E82">
        <v>-12.67</v>
      </c>
      <c r="F82">
        <v>-5.78</v>
      </c>
      <c r="G82">
        <v>455.3</v>
      </c>
      <c r="H82">
        <v>14057751.1</v>
      </c>
      <c r="I82">
        <v>19</v>
      </c>
      <c r="J82">
        <v>5</v>
      </c>
      <c r="K82">
        <v>2</v>
      </c>
      <c r="L82">
        <v>17.86</v>
      </c>
      <c r="M82">
        <v>196</v>
      </c>
    </row>
    <row r="83" spans="1:13" x14ac:dyDescent="0.2">
      <c r="A83">
        <v>84</v>
      </c>
      <c r="B83">
        <v>3188</v>
      </c>
      <c r="C83" t="s">
        <v>175</v>
      </c>
      <c r="D83" t="s">
        <v>176</v>
      </c>
      <c r="E83">
        <v>-12.46</v>
      </c>
      <c r="F83">
        <v>-4.96</v>
      </c>
      <c r="G83">
        <v>416.3</v>
      </c>
      <c r="H83">
        <v>17805564.899999999</v>
      </c>
      <c r="I83">
        <v>21</v>
      </c>
      <c r="J83">
        <v>9</v>
      </c>
      <c r="K83">
        <v>0</v>
      </c>
      <c r="L83">
        <v>30.39</v>
      </c>
      <c r="M83">
        <v>283</v>
      </c>
    </row>
    <row r="84" spans="1:13" x14ac:dyDescent="0.2">
      <c r="A84">
        <v>85</v>
      </c>
      <c r="B84">
        <v>4089</v>
      </c>
      <c r="C84" t="s">
        <v>177</v>
      </c>
      <c r="D84" t="s">
        <v>178</v>
      </c>
      <c r="E84">
        <v>-12.23</v>
      </c>
      <c r="F84">
        <v>-6.32</v>
      </c>
      <c r="G84">
        <v>593</v>
      </c>
      <c r="H84">
        <v>114663130.2</v>
      </c>
      <c r="I84">
        <v>71</v>
      </c>
      <c r="J84">
        <v>5</v>
      </c>
      <c r="K84">
        <v>1</v>
      </c>
      <c r="L84">
        <v>14.38</v>
      </c>
      <c r="M84">
        <v>473</v>
      </c>
    </row>
    <row r="85" spans="1:13" x14ac:dyDescent="0.2">
      <c r="A85">
        <v>86</v>
      </c>
      <c r="B85">
        <v>714</v>
      </c>
      <c r="C85" t="s">
        <v>179</v>
      </c>
      <c r="D85" t="s">
        <v>180</v>
      </c>
      <c r="E85">
        <v>-12.1</v>
      </c>
      <c r="F85">
        <v>-4.67</v>
      </c>
      <c r="G85">
        <v>558.20000000000005</v>
      </c>
      <c r="H85">
        <v>173218831.69999999</v>
      </c>
      <c r="I85">
        <v>35</v>
      </c>
      <c r="J85">
        <v>6</v>
      </c>
      <c r="K85">
        <v>0</v>
      </c>
      <c r="L85">
        <v>33.770000000000003</v>
      </c>
      <c r="M85">
        <v>154</v>
      </c>
    </row>
    <row r="86" spans="1:13" x14ac:dyDescent="0.2">
      <c r="A86">
        <v>87</v>
      </c>
      <c r="B86">
        <v>9684</v>
      </c>
      <c r="C86" t="s">
        <v>181</v>
      </c>
      <c r="D86" t="s">
        <v>182</v>
      </c>
      <c r="E86">
        <v>-11.78</v>
      </c>
      <c r="F86">
        <v>-6.49</v>
      </c>
      <c r="G86">
        <v>510.3</v>
      </c>
      <c r="H86">
        <v>2123273.2000000002</v>
      </c>
      <c r="I86">
        <v>7</v>
      </c>
      <c r="J86">
        <v>4</v>
      </c>
      <c r="K86">
        <v>0</v>
      </c>
      <c r="L86">
        <v>16.29</v>
      </c>
      <c r="M86">
        <v>264</v>
      </c>
    </row>
    <row r="87" spans="1:13" x14ac:dyDescent="0.2">
      <c r="A87">
        <v>88</v>
      </c>
      <c r="B87">
        <v>10006</v>
      </c>
      <c r="C87" t="s">
        <v>183</v>
      </c>
      <c r="D87" t="s">
        <v>184</v>
      </c>
      <c r="E87">
        <v>-11.67</v>
      </c>
      <c r="F87">
        <v>-6.55</v>
      </c>
      <c r="G87">
        <v>454.3</v>
      </c>
      <c r="H87">
        <v>4829794.2</v>
      </c>
      <c r="I87">
        <v>11</v>
      </c>
      <c r="J87">
        <v>6</v>
      </c>
      <c r="K87">
        <v>0</v>
      </c>
      <c r="L87">
        <v>12.35</v>
      </c>
      <c r="M87">
        <v>421</v>
      </c>
    </row>
    <row r="88" spans="1:13" x14ac:dyDescent="0.2">
      <c r="A88">
        <v>88</v>
      </c>
      <c r="B88">
        <v>10007</v>
      </c>
      <c r="C88" t="s">
        <v>185</v>
      </c>
      <c r="D88" t="s">
        <v>186</v>
      </c>
    </row>
    <row r="89" spans="1:13" x14ac:dyDescent="0.2">
      <c r="A89">
        <v>89</v>
      </c>
      <c r="B89">
        <v>193</v>
      </c>
      <c r="C89" t="s">
        <v>187</v>
      </c>
      <c r="D89" t="s">
        <v>188</v>
      </c>
      <c r="E89">
        <v>-11.46</v>
      </c>
      <c r="F89">
        <v>-6.29</v>
      </c>
      <c r="G89">
        <v>437.9</v>
      </c>
      <c r="H89">
        <v>208040805.80000001</v>
      </c>
      <c r="I89">
        <v>54</v>
      </c>
      <c r="J89">
        <v>6</v>
      </c>
      <c r="K89">
        <v>0</v>
      </c>
      <c r="L89">
        <v>10.78</v>
      </c>
      <c r="M89">
        <v>510</v>
      </c>
    </row>
    <row r="90" spans="1:13" x14ac:dyDescent="0.2">
      <c r="A90" s="3">
        <v>90</v>
      </c>
      <c r="B90" s="3">
        <v>7821</v>
      </c>
      <c r="C90" s="3" t="s">
        <v>189</v>
      </c>
      <c r="D90" s="3" t="s">
        <v>190</v>
      </c>
      <c r="E90" s="3">
        <v>-11.43</v>
      </c>
      <c r="F90" s="3">
        <v>-4.18</v>
      </c>
      <c r="G90" s="3">
        <v>420.1</v>
      </c>
      <c r="H90" s="3">
        <v>35944797.600000001</v>
      </c>
      <c r="I90" s="3">
        <v>24</v>
      </c>
      <c r="J90" s="3">
        <v>5</v>
      </c>
      <c r="K90" s="3">
        <v>1</v>
      </c>
      <c r="L90" s="3">
        <v>32.909999999999997</v>
      </c>
      <c r="M90" s="3">
        <v>158</v>
      </c>
    </row>
    <row r="91" spans="1:13" x14ac:dyDescent="0.2">
      <c r="A91">
        <v>91</v>
      </c>
      <c r="B91">
        <v>5791</v>
      </c>
      <c r="C91" t="s">
        <v>191</v>
      </c>
      <c r="D91" t="s">
        <v>192</v>
      </c>
      <c r="E91">
        <v>-11.39</v>
      </c>
      <c r="F91">
        <v>-4.75</v>
      </c>
      <c r="G91">
        <v>375.5</v>
      </c>
      <c r="H91">
        <v>13431435.699999999</v>
      </c>
      <c r="I91">
        <v>31</v>
      </c>
      <c r="J91">
        <v>8</v>
      </c>
      <c r="K91">
        <v>0</v>
      </c>
      <c r="L91">
        <v>32.43</v>
      </c>
      <c r="M91">
        <v>259</v>
      </c>
    </row>
    <row r="92" spans="1:13" x14ac:dyDescent="0.2">
      <c r="A92">
        <v>92</v>
      </c>
      <c r="B92">
        <v>4199</v>
      </c>
      <c r="C92" t="s">
        <v>193</v>
      </c>
      <c r="D92" t="s">
        <v>194</v>
      </c>
      <c r="E92">
        <v>-11.21</v>
      </c>
      <c r="F92">
        <v>-5.28</v>
      </c>
      <c r="G92">
        <v>472.2</v>
      </c>
      <c r="H92">
        <v>24831024.100000001</v>
      </c>
      <c r="I92">
        <v>24</v>
      </c>
      <c r="J92">
        <v>6</v>
      </c>
      <c r="K92">
        <v>0</v>
      </c>
      <c r="L92">
        <v>14.41</v>
      </c>
      <c r="M92">
        <v>451</v>
      </c>
    </row>
    <row r="93" spans="1:13" x14ac:dyDescent="0.2">
      <c r="A93">
        <v>93</v>
      </c>
      <c r="B93">
        <v>8669</v>
      </c>
      <c r="C93" t="s">
        <v>195</v>
      </c>
      <c r="D93" t="s">
        <v>196</v>
      </c>
      <c r="E93">
        <v>-10.88</v>
      </c>
      <c r="F93">
        <v>-3.91</v>
      </c>
      <c r="G93">
        <v>374.2</v>
      </c>
      <c r="H93">
        <v>19586371.800000001</v>
      </c>
      <c r="I93">
        <v>37</v>
      </c>
      <c r="J93">
        <v>13</v>
      </c>
      <c r="K93">
        <v>0</v>
      </c>
      <c r="L93">
        <v>31.35</v>
      </c>
      <c r="M93">
        <v>319</v>
      </c>
    </row>
    <row r="94" spans="1:13" x14ac:dyDescent="0.2">
      <c r="A94">
        <v>94</v>
      </c>
      <c r="B94">
        <v>2262</v>
      </c>
      <c r="C94" t="s">
        <v>197</v>
      </c>
      <c r="D94" t="s">
        <v>198</v>
      </c>
      <c r="E94">
        <v>-10.79</v>
      </c>
      <c r="F94">
        <v>-3.48</v>
      </c>
      <c r="G94">
        <v>512.6</v>
      </c>
      <c r="H94">
        <v>20166124.5</v>
      </c>
      <c r="I94">
        <v>31</v>
      </c>
      <c r="J94">
        <v>12</v>
      </c>
      <c r="K94">
        <v>2</v>
      </c>
      <c r="L94">
        <v>16.77</v>
      </c>
      <c r="M94">
        <v>471</v>
      </c>
    </row>
    <row r="95" spans="1:13" x14ac:dyDescent="0.2">
      <c r="A95">
        <v>95</v>
      </c>
      <c r="B95">
        <v>7578</v>
      </c>
      <c r="C95" t="s">
        <v>199</v>
      </c>
      <c r="D95" t="s">
        <v>200</v>
      </c>
      <c r="E95">
        <v>-10.75</v>
      </c>
      <c r="F95">
        <v>-5.78</v>
      </c>
      <c r="G95">
        <v>452.7</v>
      </c>
      <c r="H95">
        <v>26583429.199999999</v>
      </c>
      <c r="I95">
        <v>20</v>
      </c>
      <c r="J95">
        <v>4</v>
      </c>
      <c r="K95">
        <v>0</v>
      </c>
      <c r="L95">
        <v>31.48</v>
      </c>
      <c r="M95">
        <v>108</v>
      </c>
    </row>
    <row r="96" spans="1:13" x14ac:dyDescent="0.2">
      <c r="A96">
        <v>96</v>
      </c>
      <c r="B96">
        <v>12560</v>
      </c>
      <c r="C96" t="s">
        <v>201</v>
      </c>
      <c r="D96" t="s">
        <v>202</v>
      </c>
      <c r="E96">
        <v>-10.72</v>
      </c>
      <c r="F96">
        <v>-6.16</v>
      </c>
      <c r="G96">
        <v>501.9</v>
      </c>
      <c r="H96">
        <v>21681405.100000001</v>
      </c>
      <c r="I96">
        <v>24</v>
      </c>
      <c r="J96">
        <v>6</v>
      </c>
      <c r="K96">
        <v>0</v>
      </c>
      <c r="L96">
        <v>38.97</v>
      </c>
      <c r="M96">
        <v>136</v>
      </c>
    </row>
    <row r="97" spans="1:13" x14ac:dyDescent="0.2">
      <c r="A97">
        <v>97</v>
      </c>
      <c r="B97">
        <v>4497</v>
      </c>
      <c r="C97" t="s">
        <v>203</v>
      </c>
      <c r="D97" t="s">
        <v>204</v>
      </c>
      <c r="E97">
        <v>-10.66</v>
      </c>
      <c r="F97">
        <v>-4.99</v>
      </c>
      <c r="G97">
        <v>504.7</v>
      </c>
      <c r="H97">
        <v>12536613.800000001</v>
      </c>
      <c r="I97">
        <v>12</v>
      </c>
      <c r="J97">
        <v>7</v>
      </c>
      <c r="K97">
        <v>1</v>
      </c>
      <c r="L97">
        <v>19.829999999999998</v>
      </c>
      <c r="M97">
        <v>474</v>
      </c>
    </row>
    <row r="98" spans="1:13" x14ac:dyDescent="0.2">
      <c r="A98">
        <v>97</v>
      </c>
      <c r="B98">
        <v>4498</v>
      </c>
      <c r="C98" t="s">
        <v>205</v>
      </c>
      <c r="D98" t="s">
        <v>206</v>
      </c>
    </row>
    <row r="99" spans="1:13" x14ac:dyDescent="0.2">
      <c r="A99">
        <v>98</v>
      </c>
      <c r="B99">
        <v>4518</v>
      </c>
      <c r="C99" t="s">
        <v>207</v>
      </c>
      <c r="D99" t="s">
        <v>208</v>
      </c>
      <c r="E99">
        <v>-10.46</v>
      </c>
      <c r="F99">
        <v>-5.86</v>
      </c>
      <c r="G99">
        <v>436.9</v>
      </c>
      <c r="H99">
        <v>7256488.2999999998</v>
      </c>
      <c r="I99">
        <v>13</v>
      </c>
      <c r="J99">
        <v>9</v>
      </c>
      <c r="K99">
        <v>1</v>
      </c>
      <c r="L99">
        <v>11.58</v>
      </c>
      <c r="M99">
        <v>812</v>
      </c>
    </row>
    <row r="100" spans="1:13" x14ac:dyDescent="0.2">
      <c r="A100">
        <v>99</v>
      </c>
      <c r="B100">
        <v>11883</v>
      </c>
      <c r="C100" t="s">
        <v>209</v>
      </c>
      <c r="D100" t="s">
        <v>210</v>
      </c>
      <c r="E100">
        <v>-10.41</v>
      </c>
      <c r="F100">
        <v>-5.9</v>
      </c>
      <c r="G100">
        <v>380.8</v>
      </c>
      <c r="H100">
        <v>3689568.6</v>
      </c>
      <c r="I100">
        <v>8</v>
      </c>
      <c r="J100">
        <v>5</v>
      </c>
      <c r="K100">
        <v>0</v>
      </c>
      <c r="L100">
        <v>11.53</v>
      </c>
      <c r="M100">
        <v>503</v>
      </c>
    </row>
    <row r="101" spans="1:13" x14ac:dyDescent="0.2">
      <c r="A101">
        <v>100</v>
      </c>
      <c r="B101">
        <v>8514</v>
      </c>
      <c r="C101" t="s">
        <v>211</v>
      </c>
      <c r="D101" t="s">
        <v>212</v>
      </c>
      <c r="E101">
        <v>-10.17</v>
      </c>
      <c r="F101">
        <v>-4.1399999999999997</v>
      </c>
      <c r="G101">
        <v>450</v>
      </c>
      <c r="H101">
        <v>47257232.100000001</v>
      </c>
      <c r="I101">
        <v>16</v>
      </c>
      <c r="J101">
        <v>6</v>
      </c>
      <c r="K101">
        <v>0</v>
      </c>
      <c r="L101">
        <v>11.56</v>
      </c>
      <c r="M101">
        <v>467</v>
      </c>
    </row>
    <row r="102" spans="1:13" x14ac:dyDescent="0.2">
      <c r="A102">
        <v>101</v>
      </c>
      <c r="B102">
        <v>12559</v>
      </c>
      <c r="C102" t="s">
        <v>213</v>
      </c>
      <c r="D102" t="s">
        <v>214</v>
      </c>
      <c r="E102">
        <v>-9.8699999999999992</v>
      </c>
      <c r="F102">
        <v>-8.92</v>
      </c>
      <c r="G102">
        <v>635.9</v>
      </c>
      <c r="H102">
        <v>4421348.2</v>
      </c>
      <c r="I102">
        <v>8</v>
      </c>
      <c r="J102">
        <v>3</v>
      </c>
      <c r="K102">
        <v>0</v>
      </c>
      <c r="L102">
        <v>12.68</v>
      </c>
      <c r="M102">
        <v>205</v>
      </c>
    </row>
    <row r="103" spans="1:13" x14ac:dyDescent="0.2">
      <c r="A103">
        <v>102</v>
      </c>
      <c r="B103">
        <v>7990</v>
      </c>
      <c r="C103" t="s">
        <v>215</v>
      </c>
      <c r="D103" t="s">
        <v>216</v>
      </c>
      <c r="E103">
        <v>-9.7899999999999991</v>
      </c>
      <c r="F103">
        <v>-3.78</v>
      </c>
      <c r="G103">
        <v>452.1</v>
      </c>
      <c r="H103">
        <v>6765081.5</v>
      </c>
      <c r="I103">
        <v>11</v>
      </c>
      <c r="J103">
        <v>5</v>
      </c>
      <c r="K103">
        <v>0</v>
      </c>
      <c r="L103">
        <v>16.940000000000001</v>
      </c>
      <c r="M103">
        <v>301</v>
      </c>
    </row>
    <row r="104" spans="1:13" x14ac:dyDescent="0.2">
      <c r="A104" s="3">
        <v>103</v>
      </c>
      <c r="B104" s="3">
        <v>12451</v>
      </c>
      <c r="C104" s="3" t="s">
        <v>217</v>
      </c>
      <c r="D104" s="3" t="s">
        <v>218</v>
      </c>
      <c r="E104" s="3">
        <v>-9.75</v>
      </c>
      <c r="F104" s="3">
        <v>-6.51</v>
      </c>
      <c r="G104" s="3">
        <v>460.1</v>
      </c>
      <c r="H104" s="3">
        <v>24476226</v>
      </c>
      <c r="I104" s="3">
        <v>13</v>
      </c>
      <c r="J104" s="3">
        <v>3</v>
      </c>
      <c r="K104" s="3">
        <v>0</v>
      </c>
      <c r="L104" s="3">
        <v>16.38</v>
      </c>
      <c r="M104" s="3">
        <v>232</v>
      </c>
    </row>
    <row r="105" spans="1:13" x14ac:dyDescent="0.2">
      <c r="A105">
        <v>104</v>
      </c>
      <c r="B105">
        <v>2049</v>
      </c>
      <c r="C105" t="s">
        <v>219</v>
      </c>
      <c r="D105" t="s">
        <v>220</v>
      </c>
      <c r="E105">
        <v>-9.66</v>
      </c>
      <c r="F105">
        <v>-9.4700000000000006</v>
      </c>
      <c r="G105">
        <v>628.9</v>
      </c>
      <c r="H105">
        <v>3162578.2</v>
      </c>
      <c r="I105">
        <v>7</v>
      </c>
      <c r="J105">
        <v>3</v>
      </c>
      <c r="K105">
        <v>0</v>
      </c>
      <c r="L105">
        <v>8.8699999999999992</v>
      </c>
      <c r="M105">
        <v>248</v>
      </c>
    </row>
    <row r="106" spans="1:13" x14ac:dyDescent="0.2">
      <c r="A106">
        <v>105</v>
      </c>
      <c r="B106">
        <v>12135</v>
      </c>
      <c r="C106" t="s">
        <v>221</v>
      </c>
      <c r="D106" t="s">
        <v>222</v>
      </c>
      <c r="E106">
        <v>-9.1999999999999993</v>
      </c>
      <c r="F106">
        <v>-8.65</v>
      </c>
      <c r="G106">
        <v>596.5</v>
      </c>
      <c r="H106">
        <v>23047232.5</v>
      </c>
      <c r="I106">
        <v>21</v>
      </c>
      <c r="J106">
        <v>2</v>
      </c>
      <c r="K106">
        <v>0</v>
      </c>
      <c r="L106">
        <v>5.85</v>
      </c>
      <c r="M106">
        <v>376</v>
      </c>
    </row>
    <row r="107" spans="1:13" x14ac:dyDescent="0.2">
      <c r="A107">
        <v>105</v>
      </c>
      <c r="B107">
        <v>12136</v>
      </c>
      <c r="C107" t="s">
        <v>223</v>
      </c>
      <c r="D107" t="s">
        <v>224</v>
      </c>
    </row>
    <row r="108" spans="1:13" x14ac:dyDescent="0.2">
      <c r="A108">
        <v>106</v>
      </c>
      <c r="B108">
        <v>7836</v>
      </c>
      <c r="C108" t="s">
        <v>225</v>
      </c>
      <c r="D108" t="s">
        <v>226</v>
      </c>
      <c r="E108">
        <v>-9.1</v>
      </c>
      <c r="F108">
        <v>-4.1399999999999997</v>
      </c>
      <c r="G108">
        <v>438.4</v>
      </c>
      <c r="H108">
        <v>14708952.699999999</v>
      </c>
      <c r="I108">
        <v>40</v>
      </c>
      <c r="J108">
        <v>14</v>
      </c>
      <c r="K108">
        <v>0</v>
      </c>
      <c r="L108">
        <v>21.93</v>
      </c>
      <c r="M108">
        <v>497</v>
      </c>
    </row>
    <row r="109" spans="1:13" x14ac:dyDescent="0.2">
      <c r="A109">
        <v>107</v>
      </c>
      <c r="B109">
        <v>5572</v>
      </c>
      <c r="C109" t="s">
        <v>227</v>
      </c>
      <c r="D109" t="s">
        <v>228</v>
      </c>
      <c r="E109">
        <v>-9.09</v>
      </c>
      <c r="F109">
        <v>-5.57</v>
      </c>
      <c r="G109">
        <v>428.8</v>
      </c>
      <c r="H109">
        <v>8878452.5</v>
      </c>
      <c r="I109">
        <v>24</v>
      </c>
      <c r="J109">
        <v>14</v>
      </c>
      <c r="K109">
        <v>2</v>
      </c>
      <c r="L109">
        <v>11.57</v>
      </c>
      <c r="M109">
        <v>1063</v>
      </c>
    </row>
    <row r="110" spans="1:13" x14ac:dyDescent="0.2">
      <c r="A110" s="3">
        <v>108</v>
      </c>
      <c r="B110" s="3">
        <v>5739</v>
      </c>
      <c r="C110" s="3" t="s">
        <v>229</v>
      </c>
      <c r="D110" s="3" t="s">
        <v>230</v>
      </c>
      <c r="E110" s="3">
        <v>-8.91</v>
      </c>
      <c r="F110" s="3">
        <v>-6.78</v>
      </c>
      <c r="G110" s="3">
        <v>554.5</v>
      </c>
      <c r="H110" s="3">
        <v>101265927.5</v>
      </c>
      <c r="I110" s="3">
        <v>59</v>
      </c>
      <c r="J110" s="3">
        <v>5</v>
      </c>
      <c r="K110" s="3">
        <v>2</v>
      </c>
      <c r="L110" s="3">
        <v>22.11</v>
      </c>
      <c r="M110" s="3">
        <v>95</v>
      </c>
    </row>
    <row r="111" spans="1:13" x14ac:dyDescent="0.2">
      <c r="A111">
        <v>109</v>
      </c>
      <c r="B111">
        <v>8786</v>
      </c>
      <c r="C111" t="s">
        <v>231</v>
      </c>
      <c r="D111" t="s">
        <v>232</v>
      </c>
      <c r="E111">
        <v>-8.83</v>
      </c>
      <c r="F111">
        <v>-4.03</v>
      </c>
      <c r="G111">
        <v>442.1</v>
      </c>
      <c r="H111">
        <v>22667369</v>
      </c>
      <c r="I111">
        <v>49</v>
      </c>
      <c r="J111">
        <v>8</v>
      </c>
      <c r="K111">
        <v>0</v>
      </c>
      <c r="L111">
        <v>29.81</v>
      </c>
      <c r="M111">
        <v>208</v>
      </c>
    </row>
    <row r="112" spans="1:13" x14ac:dyDescent="0.2">
      <c r="A112">
        <v>110</v>
      </c>
      <c r="B112">
        <v>5377</v>
      </c>
      <c r="C112" t="s">
        <v>233</v>
      </c>
      <c r="D112" t="s">
        <v>234</v>
      </c>
      <c r="E112">
        <v>-8.8000000000000007</v>
      </c>
      <c r="F112">
        <v>-4.2699999999999996</v>
      </c>
      <c r="G112">
        <v>407.3</v>
      </c>
      <c r="H112">
        <v>13515012</v>
      </c>
      <c r="I112">
        <v>17</v>
      </c>
      <c r="J112">
        <v>6</v>
      </c>
      <c r="K112">
        <v>0</v>
      </c>
      <c r="L112">
        <v>13.86</v>
      </c>
      <c r="M112">
        <v>368</v>
      </c>
    </row>
    <row r="113" spans="1:13" x14ac:dyDescent="0.2">
      <c r="A113">
        <v>111</v>
      </c>
      <c r="B113">
        <v>4150</v>
      </c>
      <c r="C113" t="s">
        <v>235</v>
      </c>
      <c r="D113" t="s">
        <v>236</v>
      </c>
      <c r="E113">
        <v>-8.7100000000000009</v>
      </c>
      <c r="F113">
        <v>-2.64</v>
      </c>
      <c r="G113">
        <v>422</v>
      </c>
      <c r="H113">
        <v>21567340.600000001</v>
      </c>
      <c r="I113">
        <v>44</v>
      </c>
      <c r="J113">
        <v>12</v>
      </c>
      <c r="K113">
        <v>1</v>
      </c>
      <c r="L113">
        <v>16.16</v>
      </c>
      <c r="M113">
        <v>619</v>
      </c>
    </row>
    <row r="114" spans="1:13" x14ac:dyDescent="0.2">
      <c r="A114">
        <v>112</v>
      </c>
      <c r="B114">
        <v>418</v>
      </c>
      <c r="C114" t="s">
        <v>237</v>
      </c>
      <c r="D114" t="s">
        <v>238</v>
      </c>
      <c r="E114">
        <v>-8.51</v>
      </c>
      <c r="F114">
        <v>-3.8</v>
      </c>
      <c r="G114">
        <v>537.1</v>
      </c>
      <c r="H114">
        <v>172787128.80000001</v>
      </c>
      <c r="I114">
        <v>96</v>
      </c>
      <c r="J114">
        <v>12</v>
      </c>
      <c r="K114">
        <v>3</v>
      </c>
      <c r="L114">
        <v>40</v>
      </c>
      <c r="M114">
        <v>155</v>
      </c>
    </row>
    <row r="115" spans="1:13" x14ac:dyDescent="0.2">
      <c r="A115">
        <v>113</v>
      </c>
      <c r="B115">
        <v>6055</v>
      </c>
      <c r="C115" t="s">
        <v>239</v>
      </c>
      <c r="D115" t="s">
        <v>240</v>
      </c>
      <c r="E115">
        <v>-8.42</v>
      </c>
      <c r="F115">
        <v>-3.84</v>
      </c>
      <c r="G115">
        <v>414.4</v>
      </c>
      <c r="H115">
        <v>16783341</v>
      </c>
      <c r="I115">
        <v>16</v>
      </c>
      <c r="J115">
        <v>7</v>
      </c>
      <c r="K115">
        <v>2</v>
      </c>
      <c r="L115">
        <v>25.99</v>
      </c>
      <c r="M115">
        <v>177</v>
      </c>
    </row>
    <row r="116" spans="1:13" x14ac:dyDescent="0.2">
      <c r="A116">
        <v>113</v>
      </c>
      <c r="B116">
        <v>7388</v>
      </c>
      <c r="C116" t="s">
        <v>241</v>
      </c>
      <c r="D116" t="s">
        <v>242</v>
      </c>
    </row>
    <row r="117" spans="1:13" x14ac:dyDescent="0.2">
      <c r="A117">
        <v>114</v>
      </c>
      <c r="B117">
        <v>2151</v>
      </c>
      <c r="C117" t="s">
        <v>243</v>
      </c>
      <c r="D117" t="s">
        <v>244</v>
      </c>
      <c r="E117">
        <v>-8.3800000000000008</v>
      </c>
      <c r="F117">
        <v>-6.13</v>
      </c>
      <c r="G117">
        <v>418.9</v>
      </c>
      <c r="H117">
        <v>21805806.300000001</v>
      </c>
      <c r="I117">
        <v>24</v>
      </c>
      <c r="J117">
        <v>10</v>
      </c>
      <c r="K117">
        <v>0</v>
      </c>
      <c r="L117">
        <v>14.01</v>
      </c>
      <c r="M117">
        <v>571</v>
      </c>
    </row>
    <row r="118" spans="1:13" x14ac:dyDescent="0.2">
      <c r="A118">
        <v>115</v>
      </c>
      <c r="B118">
        <v>11420</v>
      </c>
      <c r="C118" t="s">
        <v>245</v>
      </c>
      <c r="D118" t="s">
        <v>246</v>
      </c>
      <c r="E118">
        <v>-8.1999999999999993</v>
      </c>
      <c r="F118">
        <v>-7.82</v>
      </c>
      <c r="G118">
        <v>592.70000000000005</v>
      </c>
      <c r="H118">
        <v>16334035.300000001</v>
      </c>
      <c r="I118">
        <v>11</v>
      </c>
      <c r="J118">
        <v>2</v>
      </c>
      <c r="K118">
        <v>0</v>
      </c>
      <c r="L118">
        <v>15.32</v>
      </c>
      <c r="M118">
        <v>124</v>
      </c>
    </row>
    <row r="119" spans="1:13" x14ac:dyDescent="0.2">
      <c r="A119">
        <v>116</v>
      </c>
      <c r="B119">
        <v>4389</v>
      </c>
      <c r="C119" t="s">
        <v>247</v>
      </c>
      <c r="D119" t="s">
        <v>248</v>
      </c>
      <c r="E119">
        <v>-8.1300000000000008</v>
      </c>
      <c r="F119">
        <v>-3.8</v>
      </c>
      <c r="G119">
        <v>499.9</v>
      </c>
      <c r="H119">
        <v>50100230.299999997</v>
      </c>
      <c r="I119">
        <v>47</v>
      </c>
      <c r="J119">
        <v>12</v>
      </c>
      <c r="K119">
        <v>2</v>
      </c>
      <c r="L119">
        <v>16.96</v>
      </c>
      <c r="M119">
        <v>566</v>
      </c>
    </row>
    <row r="120" spans="1:13" x14ac:dyDescent="0.2">
      <c r="A120">
        <v>117</v>
      </c>
      <c r="B120">
        <v>5479</v>
      </c>
      <c r="C120" t="s">
        <v>249</v>
      </c>
      <c r="D120" t="s">
        <v>250</v>
      </c>
      <c r="E120">
        <v>-8.09</v>
      </c>
      <c r="F120">
        <v>-6.72</v>
      </c>
      <c r="G120">
        <v>487.9</v>
      </c>
      <c r="H120">
        <v>5423034.2000000002</v>
      </c>
      <c r="I120">
        <v>13</v>
      </c>
      <c r="J120">
        <v>5</v>
      </c>
      <c r="K120">
        <v>0</v>
      </c>
      <c r="L120">
        <v>10.94</v>
      </c>
      <c r="M120">
        <v>448</v>
      </c>
    </row>
    <row r="121" spans="1:13" x14ac:dyDescent="0.2">
      <c r="A121">
        <v>118</v>
      </c>
      <c r="B121">
        <v>6263</v>
      </c>
      <c r="C121" t="s">
        <v>251</v>
      </c>
      <c r="D121" t="s">
        <v>252</v>
      </c>
      <c r="E121">
        <v>-7.91</v>
      </c>
      <c r="F121">
        <v>-4.7699999999999996</v>
      </c>
      <c r="G121">
        <v>404.6</v>
      </c>
      <c r="H121">
        <v>4386905.8</v>
      </c>
      <c r="I121">
        <v>9</v>
      </c>
      <c r="J121">
        <v>3</v>
      </c>
      <c r="K121">
        <v>0</v>
      </c>
      <c r="L121">
        <v>11.6</v>
      </c>
      <c r="M121">
        <v>293</v>
      </c>
    </row>
    <row r="122" spans="1:13" x14ac:dyDescent="0.2">
      <c r="A122" s="3">
        <v>119</v>
      </c>
      <c r="B122" s="3">
        <v>3527</v>
      </c>
      <c r="C122" s="3" t="s">
        <v>253</v>
      </c>
      <c r="D122" s="3" t="s">
        <v>254</v>
      </c>
      <c r="E122" s="3">
        <v>-7.67</v>
      </c>
      <c r="F122" s="3">
        <v>-4.8</v>
      </c>
      <c r="G122" s="3">
        <v>418.7</v>
      </c>
      <c r="H122" s="3">
        <v>10292763.6</v>
      </c>
      <c r="I122" s="3">
        <v>13</v>
      </c>
      <c r="J122" s="3">
        <v>4</v>
      </c>
      <c r="K122" s="3">
        <v>1</v>
      </c>
      <c r="L122" s="3">
        <v>24.16</v>
      </c>
      <c r="M122" s="3">
        <v>149</v>
      </c>
    </row>
    <row r="123" spans="1:13" x14ac:dyDescent="0.2">
      <c r="A123">
        <v>121</v>
      </c>
      <c r="B123">
        <v>10348</v>
      </c>
      <c r="C123" t="s">
        <v>255</v>
      </c>
      <c r="D123" t="s">
        <v>256</v>
      </c>
      <c r="E123">
        <v>-7.57</v>
      </c>
      <c r="F123">
        <v>-5.19</v>
      </c>
      <c r="G123">
        <v>426.6</v>
      </c>
      <c r="H123">
        <v>10383604</v>
      </c>
      <c r="I123">
        <v>16</v>
      </c>
      <c r="J123">
        <v>8</v>
      </c>
      <c r="K123">
        <v>2</v>
      </c>
      <c r="L123">
        <v>13.01</v>
      </c>
      <c r="M123">
        <v>615</v>
      </c>
    </row>
    <row r="124" spans="1:13" x14ac:dyDescent="0.2">
      <c r="A124">
        <v>123</v>
      </c>
      <c r="B124">
        <v>4137</v>
      </c>
      <c r="C124" t="s">
        <v>257</v>
      </c>
      <c r="D124" t="s">
        <v>258</v>
      </c>
      <c r="E124">
        <v>-7.43</v>
      </c>
      <c r="F124">
        <v>-3.91</v>
      </c>
      <c r="G124">
        <v>423</v>
      </c>
      <c r="H124">
        <v>6758261.7999999998</v>
      </c>
      <c r="I124">
        <v>20</v>
      </c>
      <c r="J124">
        <v>7</v>
      </c>
      <c r="K124">
        <v>0</v>
      </c>
      <c r="L124">
        <v>15.03</v>
      </c>
      <c r="M124">
        <v>479</v>
      </c>
    </row>
    <row r="125" spans="1:13" x14ac:dyDescent="0.2">
      <c r="A125">
        <v>124</v>
      </c>
      <c r="B125">
        <v>4247</v>
      </c>
      <c r="C125" t="s">
        <v>259</v>
      </c>
      <c r="D125" t="s">
        <v>260</v>
      </c>
      <c r="E125">
        <v>-7.23</v>
      </c>
      <c r="F125">
        <v>-6.51</v>
      </c>
      <c r="G125">
        <v>478.1</v>
      </c>
      <c r="H125">
        <v>3332884.2</v>
      </c>
      <c r="I125">
        <v>6</v>
      </c>
      <c r="J125">
        <v>2</v>
      </c>
      <c r="K125">
        <v>0</v>
      </c>
      <c r="L125">
        <v>27.78</v>
      </c>
      <c r="M125">
        <v>90</v>
      </c>
    </row>
    <row r="126" spans="1:13" x14ac:dyDescent="0.2">
      <c r="A126">
        <v>125</v>
      </c>
      <c r="B126">
        <v>325</v>
      </c>
      <c r="C126" t="s">
        <v>261</v>
      </c>
      <c r="D126" t="s">
        <v>262</v>
      </c>
      <c r="E126">
        <v>-7.09</v>
      </c>
      <c r="F126">
        <v>-6.88</v>
      </c>
      <c r="G126">
        <v>539.20000000000005</v>
      </c>
      <c r="H126">
        <v>946412.8</v>
      </c>
      <c r="I126">
        <v>4</v>
      </c>
      <c r="J126">
        <v>2</v>
      </c>
      <c r="K126">
        <v>0</v>
      </c>
      <c r="L126">
        <v>7.9</v>
      </c>
      <c r="M126">
        <v>405</v>
      </c>
    </row>
    <row r="127" spans="1:13" x14ac:dyDescent="0.2">
      <c r="A127">
        <v>126</v>
      </c>
      <c r="B127">
        <v>10012</v>
      </c>
      <c r="C127" t="s">
        <v>263</v>
      </c>
      <c r="D127" t="s">
        <v>264</v>
      </c>
      <c r="E127">
        <v>-7.01</v>
      </c>
      <c r="F127">
        <v>-6.3</v>
      </c>
      <c r="G127">
        <v>418.3</v>
      </c>
      <c r="H127">
        <v>18224043.800000001</v>
      </c>
      <c r="I127">
        <v>5</v>
      </c>
      <c r="J127">
        <v>3</v>
      </c>
      <c r="K127">
        <v>1</v>
      </c>
      <c r="L127">
        <v>16.55</v>
      </c>
      <c r="M127">
        <v>139</v>
      </c>
    </row>
    <row r="128" spans="1:13" x14ac:dyDescent="0.2">
      <c r="A128">
        <v>127</v>
      </c>
      <c r="B128">
        <v>2088</v>
      </c>
      <c r="C128" t="s">
        <v>265</v>
      </c>
      <c r="D128" t="s">
        <v>266</v>
      </c>
      <c r="E128">
        <v>-6.94</v>
      </c>
      <c r="F128">
        <v>-4.28</v>
      </c>
      <c r="G128">
        <v>446.8</v>
      </c>
      <c r="H128">
        <v>3554859</v>
      </c>
      <c r="I128">
        <v>7</v>
      </c>
      <c r="J128">
        <v>3</v>
      </c>
      <c r="K128">
        <v>0</v>
      </c>
      <c r="L128">
        <v>7.06</v>
      </c>
      <c r="M128">
        <v>411</v>
      </c>
    </row>
    <row r="129" spans="1:13" x14ac:dyDescent="0.2">
      <c r="A129">
        <v>128</v>
      </c>
      <c r="B129">
        <v>8855</v>
      </c>
      <c r="C129" t="s">
        <v>267</v>
      </c>
      <c r="D129" t="s">
        <v>268</v>
      </c>
      <c r="E129">
        <v>-6.93</v>
      </c>
      <c r="F129">
        <v>-4.25</v>
      </c>
      <c r="G129">
        <v>407.3</v>
      </c>
      <c r="H129">
        <v>12423211.199999999</v>
      </c>
      <c r="I129">
        <v>20</v>
      </c>
      <c r="J129">
        <v>9</v>
      </c>
      <c r="K129">
        <v>1</v>
      </c>
      <c r="L129">
        <v>20.2</v>
      </c>
      <c r="M129">
        <v>401</v>
      </c>
    </row>
    <row r="130" spans="1:13" x14ac:dyDescent="0.2">
      <c r="A130">
        <v>129</v>
      </c>
      <c r="B130">
        <v>5882</v>
      </c>
      <c r="C130" t="s">
        <v>269</v>
      </c>
      <c r="D130" t="s">
        <v>270</v>
      </c>
      <c r="E130">
        <v>-6.89</v>
      </c>
      <c r="F130">
        <v>-2.54</v>
      </c>
      <c r="G130">
        <v>407</v>
      </c>
      <c r="H130">
        <v>24149332.199999999</v>
      </c>
      <c r="I130">
        <v>52</v>
      </c>
      <c r="J130">
        <v>8</v>
      </c>
      <c r="K130">
        <v>0</v>
      </c>
      <c r="L130">
        <v>17.13</v>
      </c>
      <c r="M130">
        <v>327</v>
      </c>
    </row>
    <row r="131" spans="1:13" x14ac:dyDescent="0.2">
      <c r="A131">
        <v>130</v>
      </c>
      <c r="B131">
        <v>7833</v>
      </c>
      <c r="C131" t="s">
        <v>271</v>
      </c>
      <c r="D131" t="s">
        <v>272</v>
      </c>
      <c r="E131">
        <v>-6.83</v>
      </c>
      <c r="F131">
        <v>-3.22</v>
      </c>
      <c r="G131">
        <v>480.3</v>
      </c>
      <c r="H131">
        <v>118251609.59999999</v>
      </c>
      <c r="I131">
        <v>88</v>
      </c>
      <c r="J131">
        <v>8</v>
      </c>
      <c r="K131">
        <v>2</v>
      </c>
      <c r="L131">
        <v>19.690000000000001</v>
      </c>
      <c r="M131">
        <v>193</v>
      </c>
    </row>
    <row r="132" spans="1:13" x14ac:dyDescent="0.2">
      <c r="A132" s="3">
        <v>131</v>
      </c>
      <c r="B132" s="3">
        <v>5038</v>
      </c>
      <c r="C132" s="3" t="s">
        <v>273</v>
      </c>
      <c r="D132" s="3" t="s">
        <v>274</v>
      </c>
      <c r="E132" s="3">
        <v>-6.77</v>
      </c>
      <c r="F132" s="3">
        <v>-5.27</v>
      </c>
      <c r="G132" s="3">
        <v>426.5</v>
      </c>
      <c r="H132" s="3">
        <v>32204749.699999999</v>
      </c>
      <c r="I132" s="3">
        <v>8</v>
      </c>
      <c r="J132" s="3">
        <v>5</v>
      </c>
      <c r="K132" s="3">
        <v>0</v>
      </c>
      <c r="L132" s="3">
        <v>17.47</v>
      </c>
      <c r="M132" s="3">
        <v>269</v>
      </c>
    </row>
    <row r="133" spans="1:13" x14ac:dyDescent="0.2">
      <c r="A133">
        <v>132</v>
      </c>
      <c r="B133">
        <v>221</v>
      </c>
      <c r="C133" t="s">
        <v>275</v>
      </c>
      <c r="D133" t="s">
        <v>276</v>
      </c>
      <c r="E133">
        <v>-6.72</v>
      </c>
      <c r="F133">
        <v>-6.38</v>
      </c>
      <c r="G133">
        <v>550.6</v>
      </c>
      <c r="H133">
        <v>15580217</v>
      </c>
      <c r="I133">
        <v>11</v>
      </c>
      <c r="J133">
        <v>3</v>
      </c>
      <c r="K133">
        <v>0</v>
      </c>
      <c r="L133">
        <v>13.46</v>
      </c>
      <c r="M133">
        <v>156</v>
      </c>
    </row>
    <row r="134" spans="1:13" x14ac:dyDescent="0.2">
      <c r="A134">
        <v>133</v>
      </c>
      <c r="B134">
        <v>5104</v>
      </c>
      <c r="C134" t="s">
        <v>277</v>
      </c>
      <c r="D134" t="s">
        <v>278</v>
      </c>
      <c r="E134">
        <v>-6.66</v>
      </c>
      <c r="F134">
        <v>-5.0999999999999996</v>
      </c>
      <c r="G134">
        <v>411.1</v>
      </c>
      <c r="H134">
        <v>9242836.3000000007</v>
      </c>
      <c r="I134">
        <v>21</v>
      </c>
      <c r="J134">
        <v>7</v>
      </c>
      <c r="K134">
        <v>0</v>
      </c>
      <c r="L134">
        <v>14.86</v>
      </c>
      <c r="M134">
        <v>350</v>
      </c>
    </row>
    <row r="135" spans="1:13" x14ac:dyDescent="0.2">
      <c r="A135">
        <v>134</v>
      </c>
      <c r="B135">
        <v>342</v>
      </c>
      <c r="C135" t="s">
        <v>279</v>
      </c>
      <c r="D135" t="s">
        <v>280</v>
      </c>
      <c r="E135">
        <v>-6.62</v>
      </c>
      <c r="F135">
        <v>-4.9000000000000004</v>
      </c>
      <c r="G135">
        <v>368.9</v>
      </c>
      <c r="H135">
        <v>7723950.0999999996</v>
      </c>
      <c r="I135">
        <v>15</v>
      </c>
      <c r="J135">
        <v>3</v>
      </c>
      <c r="K135">
        <v>1</v>
      </c>
      <c r="L135">
        <v>11.34</v>
      </c>
      <c r="M135">
        <v>291</v>
      </c>
    </row>
    <row r="136" spans="1:13" x14ac:dyDescent="0.2">
      <c r="A136">
        <v>135</v>
      </c>
      <c r="B136">
        <v>2046</v>
      </c>
      <c r="C136" t="s">
        <v>281</v>
      </c>
      <c r="D136" t="s">
        <v>282</v>
      </c>
      <c r="E136">
        <v>-6.61</v>
      </c>
      <c r="F136">
        <v>-6.5</v>
      </c>
      <c r="G136">
        <v>445.6</v>
      </c>
      <c r="H136">
        <v>4421622</v>
      </c>
      <c r="I136">
        <v>5</v>
      </c>
      <c r="J136">
        <v>2</v>
      </c>
      <c r="K136">
        <v>0</v>
      </c>
      <c r="L136">
        <v>8.6199999999999992</v>
      </c>
      <c r="M136">
        <v>232</v>
      </c>
    </row>
    <row r="137" spans="1:13" x14ac:dyDescent="0.2">
      <c r="A137">
        <v>135</v>
      </c>
      <c r="B137">
        <v>2047</v>
      </c>
      <c r="C137" t="s">
        <v>283</v>
      </c>
      <c r="D137" t="s">
        <v>284</v>
      </c>
    </row>
    <row r="138" spans="1:13" x14ac:dyDescent="0.2">
      <c r="A138">
        <v>136</v>
      </c>
      <c r="B138">
        <v>7408</v>
      </c>
      <c r="C138" t="s">
        <v>285</v>
      </c>
      <c r="D138" t="s">
        <v>286</v>
      </c>
      <c r="E138">
        <v>-6.45</v>
      </c>
      <c r="F138">
        <v>-3.64</v>
      </c>
      <c r="G138">
        <v>467.7</v>
      </c>
      <c r="H138">
        <v>11353223.5</v>
      </c>
      <c r="I138">
        <v>21</v>
      </c>
      <c r="J138">
        <v>6</v>
      </c>
      <c r="K138">
        <v>0</v>
      </c>
      <c r="L138">
        <v>13.74</v>
      </c>
      <c r="M138">
        <v>313</v>
      </c>
    </row>
    <row r="139" spans="1:13" x14ac:dyDescent="0.2">
      <c r="A139">
        <v>136</v>
      </c>
      <c r="B139">
        <v>7409</v>
      </c>
      <c r="C139" t="s">
        <v>287</v>
      </c>
      <c r="D139" t="s">
        <v>288</v>
      </c>
    </row>
    <row r="140" spans="1:13" x14ac:dyDescent="0.2">
      <c r="A140">
        <v>137</v>
      </c>
      <c r="B140">
        <v>2491</v>
      </c>
      <c r="C140" t="s">
        <v>289</v>
      </c>
      <c r="D140" t="s">
        <v>290</v>
      </c>
      <c r="E140">
        <v>-6.39</v>
      </c>
      <c r="F140">
        <v>-3.72</v>
      </c>
      <c r="G140">
        <v>347.9</v>
      </c>
      <c r="H140">
        <v>7039175.7999999998</v>
      </c>
      <c r="I140">
        <v>17</v>
      </c>
      <c r="J140">
        <v>6</v>
      </c>
      <c r="K140">
        <v>0</v>
      </c>
      <c r="L140">
        <v>28.99</v>
      </c>
      <c r="M140">
        <v>207</v>
      </c>
    </row>
    <row r="141" spans="1:13" x14ac:dyDescent="0.2">
      <c r="A141">
        <v>139</v>
      </c>
      <c r="B141">
        <v>12590</v>
      </c>
      <c r="C141" t="s">
        <v>291</v>
      </c>
      <c r="D141" t="s">
        <v>292</v>
      </c>
      <c r="E141">
        <v>-6.36</v>
      </c>
      <c r="F141">
        <v>-3.95</v>
      </c>
      <c r="G141">
        <v>390.1</v>
      </c>
      <c r="H141">
        <v>4712187.9000000004</v>
      </c>
      <c r="I141">
        <v>7</v>
      </c>
      <c r="J141">
        <v>3</v>
      </c>
      <c r="K141">
        <v>0</v>
      </c>
      <c r="L141">
        <v>11.97</v>
      </c>
      <c r="M141">
        <v>259</v>
      </c>
    </row>
    <row r="142" spans="1:13" x14ac:dyDescent="0.2">
      <c r="A142">
        <v>140</v>
      </c>
      <c r="B142">
        <v>12824</v>
      </c>
      <c r="C142" t="s">
        <v>293</v>
      </c>
      <c r="D142" t="s">
        <v>294</v>
      </c>
      <c r="E142">
        <v>-6.32</v>
      </c>
      <c r="F142">
        <v>-3.72</v>
      </c>
      <c r="G142">
        <v>391.7</v>
      </c>
      <c r="H142">
        <v>12507317.4</v>
      </c>
      <c r="I142">
        <v>22</v>
      </c>
      <c r="J142">
        <v>6</v>
      </c>
      <c r="K142">
        <v>3</v>
      </c>
      <c r="L142">
        <v>52</v>
      </c>
      <c r="M142">
        <v>75</v>
      </c>
    </row>
    <row r="143" spans="1:13" x14ac:dyDescent="0.2">
      <c r="A143">
        <v>141</v>
      </c>
      <c r="B143">
        <v>4061</v>
      </c>
      <c r="C143" t="s">
        <v>295</v>
      </c>
      <c r="D143" t="s">
        <v>296</v>
      </c>
      <c r="E143">
        <v>-6.3</v>
      </c>
      <c r="F143">
        <v>-5.54</v>
      </c>
      <c r="G143">
        <v>507.3</v>
      </c>
      <c r="H143">
        <v>9513569.8000000007</v>
      </c>
      <c r="I143">
        <v>8</v>
      </c>
      <c r="J143">
        <v>2</v>
      </c>
      <c r="K143">
        <v>0</v>
      </c>
      <c r="L143">
        <v>14.71</v>
      </c>
      <c r="M143">
        <v>136</v>
      </c>
    </row>
    <row r="144" spans="1:13" x14ac:dyDescent="0.2">
      <c r="A144">
        <v>142</v>
      </c>
      <c r="B144">
        <v>9057</v>
      </c>
      <c r="C144" t="s">
        <v>297</v>
      </c>
      <c r="D144" t="s">
        <v>298</v>
      </c>
      <c r="E144">
        <v>-6.27</v>
      </c>
      <c r="F144">
        <v>-4.58</v>
      </c>
      <c r="G144">
        <v>508.3</v>
      </c>
      <c r="H144">
        <v>7540231.5</v>
      </c>
      <c r="I144">
        <v>15</v>
      </c>
      <c r="J144">
        <v>6</v>
      </c>
      <c r="K144">
        <v>0</v>
      </c>
      <c r="L144">
        <v>14.05</v>
      </c>
      <c r="M144">
        <v>477</v>
      </c>
    </row>
    <row r="145" spans="1:13" x14ac:dyDescent="0.2">
      <c r="A145">
        <v>143</v>
      </c>
      <c r="B145">
        <v>10907</v>
      </c>
      <c r="C145" t="s">
        <v>299</v>
      </c>
      <c r="D145" t="s">
        <v>300</v>
      </c>
      <c r="E145">
        <v>-6.21</v>
      </c>
      <c r="F145">
        <v>-2.63</v>
      </c>
      <c r="G145">
        <v>352.9</v>
      </c>
      <c r="H145">
        <v>17537715.199999999</v>
      </c>
      <c r="I145">
        <v>26</v>
      </c>
      <c r="J145">
        <v>5</v>
      </c>
      <c r="K145">
        <v>1</v>
      </c>
      <c r="L145">
        <v>30.41</v>
      </c>
      <c r="M145">
        <v>171</v>
      </c>
    </row>
    <row r="146" spans="1:13" x14ac:dyDescent="0.2">
      <c r="A146" s="3">
        <v>145</v>
      </c>
      <c r="B146" s="3">
        <v>11517</v>
      </c>
      <c r="C146" s="3" t="s">
        <v>301</v>
      </c>
      <c r="D146" s="3" t="s">
        <v>302</v>
      </c>
      <c r="E146" s="3">
        <v>-6.18</v>
      </c>
      <c r="F146" s="3">
        <v>-3.27</v>
      </c>
      <c r="G146" s="3">
        <v>460.8</v>
      </c>
      <c r="H146" s="3">
        <v>9417195.3000000007</v>
      </c>
      <c r="I146" s="3">
        <v>13</v>
      </c>
      <c r="J146" s="3">
        <v>6</v>
      </c>
      <c r="K146" s="3">
        <v>0</v>
      </c>
      <c r="L146" s="3">
        <v>17.89</v>
      </c>
      <c r="M146" s="3">
        <v>313</v>
      </c>
    </row>
    <row r="147" spans="1:13" x14ac:dyDescent="0.2">
      <c r="A147">
        <v>146</v>
      </c>
      <c r="B147">
        <v>11416</v>
      </c>
      <c r="C147" t="s">
        <v>303</v>
      </c>
      <c r="D147" t="s">
        <v>304</v>
      </c>
      <c r="E147">
        <v>-6.14</v>
      </c>
      <c r="F147">
        <v>-5.78</v>
      </c>
      <c r="G147">
        <v>449</v>
      </c>
      <c r="H147">
        <v>6848190.9000000004</v>
      </c>
      <c r="I147">
        <v>8</v>
      </c>
      <c r="J147">
        <v>3</v>
      </c>
      <c r="K147">
        <v>0</v>
      </c>
      <c r="L147">
        <v>6.32</v>
      </c>
      <c r="M147">
        <v>364</v>
      </c>
    </row>
    <row r="148" spans="1:13" x14ac:dyDescent="0.2">
      <c r="A148">
        <v>147</v>
      </c>
      <c r="B148">
        <v>9870</v>
      </c>
      <c r="C148" t="s">
        <v>305</v>
      </c>
      <c r="D148" t="s">
        <v>306</v>
      </c>
      <c r="E148">
        <v>-6.14</v>
      </c>
      <c r="F148">
        <v>-5.3</v>
      </c>
      <c r="G148">
        <v>465.1</v>
      </c>
      <c r="H148">
        <v>9790136.1999999993</v>
      </c>
      <c r="I148">
        <v>6</v>
      </c>
      <c r="J148">
        <v>3</v>
      </c>
      <c r="K148">
        <v>0</v>
      </c>
      <c r="L148">
        <v>13</v>
      </c>
      <c r="M148">
        <v>277</v>
      </c>
    </row>
    <row r="149" spans="1:13" x14ac:dyDescent="0.2">
      <c r="A149">
        <v>148</v>
      </c>
      <c r="B149">
        <v>12227</v>
      </c>
      <c r="C149" t="s">
        <v>307</v>
      </c>
      <c r="D149" t="s">
        <v>308</v>
      </c>
      <c r="E149">
        <v>-6.13</v>
      </c>
      <c r="F149">
        <v>-4.5999999999999996</v>
      </c>
      <c r="G149">
        <v>525.1</v>
      </c>
      <c r="H149">
        <v>39740747.700000003</v>
      </c>
      <c r="I149">
        <v>20</v>
      </c>
      <c r="J149">
        <v>9</v>
      </c>
      <c r="K149">
        <v>2</v>
      </c>
      <c r="L149">
        <v>17.14</v>
      </c>
      <c r="M149">
        <v>461</v>
      </c>
    </row>
    <row r="150" spans="1:13" x14ac:dyDescent="0.2">
      <c r="A150">
        <v>149</v>
      </c>
      <c r="B150">
        <v>11279</v>
      </c>
      <c r="C150" t="s">
        <v>309</v>
      </c>
      <c r="D150" t="s">
        <v>310</v>
      </c>
      <c r="E150">
        <v>-6.09</v>
      </c>
      <c r="F150">
        <v>-4.3600000000000003</v>
      </c>
      <c r="G150">
        <v>423.4</v>
      </c>
      <c r="H150">
        <v>5616848.7999999998</v>
      </c>
      <c r="I150">
        <v>13</v>
      </c>
      <c r="J150">
        <v>6</v>
      </c>
      <c r="K150">
        <v>0</v>
      </c>
      <c r="L150">
        <v>16.09</v>
      </c>
      <c r="M150">
        <v>348</v>
      </c>
    </row>
    <row r="151" spans="1:13" x14ac:dyDescent="0.2">
      <c r="A151">
        <v>150</v>
      </c>
      <c r="B151">
        <v>9871</v>
      </c>
      <c r="C151" t="s">
        <v>311</v>
      </c>
      <c r="D151" t="s">
        <v>312</v>
      </c>
      <c r="E151">
        <v>-6.05</v>
      </c>
      <c r="F151">
        <v>-3.76</v>
      </c>
      <c r="G151">
        <v>439.3</v>
      </c>
      <c r="H151">
        <v>4176199.7</v>
      </c>
      <c r="I151">
        <v>8</v>
      </c>
      <c r="J151">
        <v>5</v>
      </c>
      <c r="K151">
        <v>0</v>
      </c>
      <c r="L151">
        <v>10.1</v>
      </c>
      <c r="M151">
        <v>416</v>
      </c>
    </row>
    <row r="152" spans="1:13" x14ac:dyDescent="0.2">
      <c r="A152">
        <v>151</v>
      </c>
      <c r="B152">
        <v>7414</v>
      </c>
      <c r="C152" t="s">
        <v>313</v>
      </c>
      <c r="D152" t="s">
        <v>314</v>
      </c>
      <c r="E152">
        <v>-6.02</v>
      </c>
      <c r="F152">
        <v>-4.93</v>
      </c>
      <c r="G152">
        <v>375.3</v>
      </c>
      <c r="H152">
        <v>6054763.9000000004</v>
      </c>
      <c r="I152">
        <v>16</v>
      </c>
      <c r="J152">
        <v>3</v>
      </c>
      <c r="K152">
        <v>0</v>
      </c>
      <c r="L152">
        <v>8.9700000000000006</v>
      </c>
      <c r="M152">
        <v>390</v>
      </c>
    </row>
    <row r="153" spans="1:13" x14ac:dyDescent="0.2">
      <c r="A153">
        <v>151</v>
      </c>
      <c r="B153">
        <v>7415</v>
      </c>
      <c r="C153" t="s">
        <v>315</v>
      </c>
      <c r="D153" t="s">
        <v>316</v>
      </c>
    </row>
    <row r="154" spans="1:13" x14ac:dyDescent="0.2">
      <c r="A154">
        <v>152</v>
      </c>
      <c r="B154">
        <v>6109</v>
      </c>
      <c r="C154" t="s">
        <v>317</v>
      </c>
      <c r="D154" t="s">
        <v>318</v>
      </c>
      <c r="E154">
        <v>-5.97</v>
      </c>
      <c r="F154">
        <v>-5.6</v>
      </c>
      <c r="G154">
        <v>404.9</v>
      </c>
      <c r="H154">
        <v>10971773.300000001</v>
      </c>
      <c r="I154">
        <v>15</v>
      </c>
      <c r="J154">
        <v>8</v>
      </c>
      <c r="K154">
        <v>3</v>
      </c>
      <c r="L154">
        <v>10.49</v>
      </c>
      <c r="M154">
        <v>591</v>
      </c>
    </row>
    <row r="155" spans="1:13" x14ac:dyDescent="0.2">
      <c r="A155">
        <v>152</v>
      </c>
      <c r="B155">
        <v>6110</v>
      </c>
      <c r="C155" t="s">
        <v>319</v>
      </c>
      <c r="D155" t="s">
        <v>320</v>
      </c>
    </row>
    <row r="156" spans="1:13" x14ac:dyDescent="0.2">
      <c r="A156">
        <v>153</v>
      </c>
      <c r="B156">
        <v>7540</v>
      </c>
      <c r="C156" t="s">
        <v>321</v>
      </c>
      <c r="D156" t="s">
        <v>322</v>
      </c>
      <c r="E156">
        <v>-5.95</v>
      </c>
      <c r="F156">
        <v>-3.34</v>
      </c>
      <c r="G156">
        <v>359.3</v>
      </c>
      <c r="H156">
        <v>3730805.3</v>
      </c>
      <c r="I156">
        <v>10</v>
      </c>
      <c r="J156">
        <v>6</v>
      </c>
      <c r="K156">
        <v>1</v>
      </c>
      <c r="L156">
        <v>3.44</v>
      </c>
      <c r="M156">
        <v>1570</v>
      </c>
    </row>
    <row r="157" spans="1:13" x14ac:dyDescent="0.2">
      <c r="A157">
        <v>153</v>
      </c>
      <c r="B157">
        <v>7541</v>
      </c>
      <c r="C157" t="s">
        <v>323</v>
      </c>
      <c r="D157" t="s">
        <v>324</v>
      </c>
    </row>
    <row r="158" spans="1:13" x14ac:dyDescent="0.2">
      <c r="A158">
        <v>153</v>
      </c>
      <c r="B158">
        <v>7542</v>
      </c>
      <c r="C158" t="s">
        <v>325</v>
      </c>
      <c r="D158" t="s">
        <v>326</v>
      </c>
    </row>
    <row r="159" spans="1:13" x14ac:dyDescent="0.2">
      <c r="A159">
        <v>153</v>
      </c>
      <c r="B159">
        <v>7543</v>
      </c>
      <c r="C159" t="s">
        <v>327</v>
      </c>
      <c r="D159" t="s">
        <v>328</v>
      </c>
    </row>
    <row r="160" spans="1:13" x14ac:dyDescent="0.2">
      <c r="A160">
        <v>153</v>
      </c>
      <c r="B160">
        <v>7544</v>
      </c>
      <c r="C160" t="s">
        <v>329</v>
      </c>
      <c r="D160" t="s">
        <v>330</v>
      </c>
    </row>
    <row r="161" spans="1:13" x14ac:dyDescent="0.2">
      <c r="A161">
        <v>153</v>
      </c>
      <c r="B161">
        <v>7545</v>
      </c>
      <c r="C161" t="s">
        <v>331</v>
      </c>
      <c r="D161" t="s">
        <v>332</v>
      </c>
    </row>
    <row r="162" spans="1:13" x14ac:dyDescent="0.2">
      <c r="A162">
        <v>154</v>
      </c>
      <c r="B162">
        <v>6410</v>
      </c>
      <c r="C162" t="s">
        <v>333</v>
      </c>
      <c r="D162" t="s">
        <v>334</v>
      </c>
      <c r="E162">
        <v>-5.82</v>
      </c>
      <c r="F162">
        <v>-5.57</v>
      </c>
      <c r="G162">
        <v>420.6</v>
      </c>
      <c r="H162">
        <v>4104199.7</v>
      </c>
      <c r="I162">
        <v>5</v>
      </c>
      <c r="J162">
        <v>2</v>
      </c>
      <c r="K162">
        <v>0</v>
      </c>
      <c r="L162">
        <v>4.83</v>
      </c>
      <c r="M162">
        <v>393</v>
      </c>
    </row>
    <row r="163" spans="1:13" x14ac:dyDescent="0.2">
      <c r="A163">
        <v>155</v>
      </c>
      <c r="B163">
        <v>2343</v>
      </c>
      <c r="C163" t="s">
        <v>335</v>
      </c>
      <c r="D163" t="s">
        <v>336</v>
      </c>
      <c r="E163">
        <v>-5.74</v>
      </c>
      <c r="F163">
        <v>-5.4</v>
      </c>
      <c r="G163">
        <v>263.39999999999998</v>
      </c>
      <c r="H163">
        <v>2860902.6</v>
      </c>
      <c r="I163">
        <v>11</v>
      </c>
      <c r="J163">
        <v>3</v>
      </c>
      <c r="K163">
        <v>0</v>
      </c>
      <c r="L163">
        <v>33.94</v>
      </c>
      <c r="M163">
        <v>109</v>
      </c>
    </row>
    <row r="164" spans="1:13" x14ac:dyDescent="0.2">
      <c r="A164">
        <v>156</v>
      </c>
      <c r="B164">
        <v>6741</v>
      </c>
      <c r="C164" t="s">
        <v>337</v>
      </c>
      <c r="D164" t="s">
        <v>338</v>
      </c>
      <c r="E164">
        <v>-5.7</v>
      </c>
      <c r="F164">
        <v>-4.41</v>
      </c>
      <c r="G164">
        <v>590</v>
      </c>
      <c r="H164">
        <v>33146863.399999999</v>
      </c>
      <c r="I164">
        <v>16</v>
      </c>
      <c r="J164">
        <v>5</v>
      </c>
      <c r="K164">
        <v>1</v>
      </c>
      <c r="L164">
        <v>12.88</v>
      </c>
      <c r="M164">
        <v>233</v>
      </c>
    </row>
    <row r="165" spans="1:13" x14ac:dyDescent="0.2">
      <c r="A165">
        <v>157</v>
      </c>
      <c r="B165">
        <v>7108</v>
      </c>
      <c r="C165" t="s">
        <v>339</v>
      </c>
      <c r="D165" t="s">
        <v>340</v>
      </c>
      <c r="E165">
        <v>-5.65</v>
      </c>
      <c r="F165">
        <v>-3.77</v>
      </c>
      <c r="G165">
        <v>386.2</v>
      </c>
      <c r="H165">
        <v>8391568.5999999996</v>
      </c>
      <c r="I165">
        <v>14</v>
      </c>
      <c r="J165">
        <v>7</v>
      </c>
      <c r="K165">
        <v>1</v>
      </c>
      <c r="L165">
        <v>8.61</v>
      </c>
      <c r="M165">
        <v>697</v>
      </c>
    </row>
    <row r="166" spans="1:13" x14ac:dyDescent="0.2">
      <c r="A166">
        <v>159</v>
      </c>
      <c r="B166">
        <v>2186</v>
      </c>
      <c r="C166" t="s">
        <v>341</v>
      </c>
      <c r="D166" t="s">
        <v>342</v>
      </c>
      <c r="E166">
        <v>-5.54</v>
      </c>
      <c r="F166">
        <v>-4.55</v>
      </c>
      <c r="G166">
        <v>380.4</v>
      </c>
      <c r="H166">
        <v>3454447.2</v>
      </c>
      <c r="I166">
        <v>8</v>
      </c>
      <c r="J166">
        <v>3</v>
      </c>
      <c r="K166">
        <v>0</v>
      </c>
      <c r="L166">
        <v>13.9</v>
      </c>
      <c r="M166">
        <v>223</v>
      </c>
    </row>
    <row r="167" spans="1:13" x14ac:dyDescent="0.2">
      <c r="A167">
        <v>160</v>
      </c>
      <c r="B167">
        <v>4297</v>
      </c>
      <c r="C167" t="s">
        <v>343</v>
      </c>
      <c r="D167" t="s">
        <v>344</v>
      </c>
      <c r="E167">
        <v>-5.48</v>
      </c>
      <c r="F167">
        <v>-4.07</v>
      </c>
      <c r="G167">
        <v>436.3</v>
      </c>
      <c r="H167">
        <v>2596389.5</v>
      </c>
      <c r="I167">
        <v>7</v>
      </c>
      <c r="J167">
        <v>3</v>
      </c>
      <c r="K167">
        <v>0</v>
      </c>
      <c r="L167">
        <v>11.38</v>
      </c>
      <c r="M167">
        <v>246</v>
      </c>
    </row>
    <row r="168" spans="1:13" x14ac:dyDescent="0.2">
      <c r="A168">
        <v>161</v>
      </c>
      <c r="B168">
        <v>11893</v>
      </c>
      <c r="C168" t="s">
        <v>345</v>
      </c>
      <c r="D168" t="s">
        <v>346</v>
      </c>
      <c r="E168">
        <v>-5.45</v>
      </c>
      <c r="F168">
        <v>-2.94</v>
      </c>
      <c r="G168">
        <v>469.2</v>
      </c>
      <c r="H168">
        <v>23119125.800000001</v>
      </c>
      <c r="I168">
        <v>39</v>
      </c>
      <c r="J168">
        <v>5</v>
      </c>
      <c r="K168">
        <v>0</v>
      </c>
      <c r="L168">
        <v>19.899999999999999</v>
      </c>
      <c r="M168">
        <v>201</v>
      </c>
    </row>
    <row r="169" spans="1:13" x14ac:dyDescent="0.2">
      <c r="A169">
        <v>162</v>
      </c>
      <c r="B169">
        <v>1579</v>
      </c>
      <c r="C169" t="s">
        <v>347</v>
      </c>
      <c r="D169" t="s">
        <v>348</v>
      </c>
      <c r="E169">
        <v>-5.25</v>
      </c>
      <c r="F169">
        <v>-2.56</v>
      </c>
      <c r="G169">
        <v>440.1</v>
      </c>
      <c r="H169">
        <v>14213177.6</v>
      </c>
      <c r="I169">
        <v>29</v>
      </c>
      <c r="J169">
        <v>9</v>
      </c>
      <c r="K169">
        <v>1</v>
      </c>
      <c r="L169">
        <v>20.170000000000002</v>
      </c>
      <c r="M169">
        <v>357</v>
      </c>
    </row>
    <row r="170" spans="1:13" x14ac:dyDescent="0.2">
      <c r="A170">
        <v>163</v>
      </c>
      <c r="B170">
        <v>3475</v>
      </c>
      <c r="C170" t="s">
        <v>349</v>
      </c>
      <c r="D170" t="s">
        <v>350</v>
      </c>
      <c r="E170">
        <v>-5.24</v>
      </c>
      <c r="F170">
        <v>-4.7699999999999996</v>
      </c>
      <c r="G170">
        <v>435.2</v>
      </c>
      <c r="H170">
        <v>8701118.9000000004</v>
      </c>
      <c r="I170">
        <v>16</v>
      </c>
      <c r="J170">
        <v>3</v>
      </c>
      <c r="K170">
        <v>0</v>
      </c>
      <c r="L170">
        <v>26.5</v>
      </c>
      <c r="M170">
        <v>117</v>
      </c>
    </row>
    <row r="171" spans="1:13" x14ac:dyDescent="0.2">
      <c r="A171">
        <v>164</v>
      </c>
      <c r="B171">
        <v>3753</v>
      </c>
      <c r="C171" t="s">
        <v>351</v>
      </c>
      <c r="D171" t="s">
        <v>352</v>
      </c>
      <c r="E171">
        <v>-5.07</v>
      </c>
      <c r="F171">
        <v>-5.04</v>
      </c>
      <c r="G171">
        <v>386.1</v>
      </c>
      <c r="H171">
        <v>38203307.100000001</v>
      </c>
      <c r="I171">
        <v>10</v>
      </c>
      <c r="J171">
        <v>2</v>
      </c>
      <c r="K171">
        <v>0</v>
      </c>
      <c r="L171">
        <v>23.3</v>
      </c>
      <c r="M171">
        <v>103</v>
      </c>
    </row>
    <row r="172" spans="1:13" x14ac:dyDescent="0.2">
      <c r="A172">
        <v>165</v>
      </c>
      <c r="B172">
        <v>5403</v>
      </c>
      <c r="C172" t="s">
        <v>353</v>
      </c>
      <c r="D172" t="s">
        <v>354</v>
      </c>
      <c r="E172">
        <v>-5.0199999999999996</v>
      </c>
      <c r="F172">
        <v>-4.8</v>
      </c>
      <c r="G172">
        <v>330.8</v>
      </c>
      <c r="H172">
        <v>615393.1</v>
      </c>
      <c r="I172">
        <v>3</v>
      </c>
      <c r="J172">
        <v>3</v>
      </c>
      <c r="K172">
        <v>0</v>
      </c>
      <c r="L172">
        <v>27.4</v>
      </c>
      <c r="M172">
        <v>146</v>
      </c>
    </row>
    <row r="173" spans="1:13" x14ac:dyDescent="0.2">
      <c r="A173">
        <v>166</v>
      </c>
      <c r="B173">
        <v>11299</v>
      </c>
      <c r="C173" t="s">
        <v>355</v>
      </c>
      <c r="D173" t="s">
        <v>356</v>
      </c>
      <c r="E173">
        <v>-4.92</v>
      </c>
      <c r="F173">
        <v>-4.4400000000000004</v>
      </c>
      <c r="G173">
        <v>501.4</v>
      </c>
      <c r="H173">
        <v>5679218.5999999996</v>
      </c>
      <c r="I173">
        <v>20</v>
      </c>
      <c r="J173">
        <v>7</v>
      </c>
      <c r="K173">
        <v>1</v>
      </c>
      <c r="L173">
        <v>7.84</v>
      </c>
      <c r="M173">
        <v>523</v>
      </c>
    </row>
    <row r="174" spans="1:13" x14ac:dyDescent="0.2">
      <c r="A174">
        <v>167</v>
      </c>
      <c r="B174">
        <v>6669</v>
      </c>
      <c r="C174" t="s">
        <v>357</v>
      </c>
      <c r="D174" t="s">
        <v>358</v>
      </c>
      <c r="E174">
        <v>-4.91</v>
      </c>
      <c r="F174">
        <v>-4.92</v>
      </c>
      <c r="G174">
        <v>387</v>
      </c>
      <c r="H174">
        <v>2136916.2000000002</v>
      </c>
      <c r="I174">
        <v>2</v>
      </c>
      <c r="J174">
        <v>2</v>
      </c>
      <c r="K174">
        <v>1</v>
      </c>
      <c r="L174">
        <v>18.18</v>
      </c>
      <c r="M174">
        <v>154</v>
      </c>
    </row>
    <row r="175" spans="1:13" x14ac:dyDescent="0.2">
      <c r="A175">
        <v>168</v>
      </c>
      <c r="B175">
        <v>2108</v>
      </c>
      <c r="C175" t="s">
        <v>359</v>
      </c>
      <c r="D175" t="s">
        <v>360</v>
      </c>
      <c r="E175">
        <v>-4.8899999999999997</v>
      </c>
      <c r="F175">
        <v>-4.8600000000000003</v>
      </c>
      <c r="G175">
        <v>317.10000000000002</v>
      </c>
      <c r="H175">
        <v>905434.4</v>
      </c>
      <c r="I175">
        <v>3</v>
      </c>
      <c r="J175">
        <v>2</v>
      </c>
      <c r="K175">
        <v>0</v>
      </c>
      <c r="L175">
        <v>3.84</v>
      </c>
      <c r="M175">
        <v>547</v>
      </c>
    </row>
    <row r="176" spans="1:13" x14ac:dyDescent="0.2">
      <c r="A176">
        <v>170</v>
      </c>
      <c r="B176">
        <v>9743</v>
      </c>
      <c r="C176" t="s">
        <v>361</v>
      </c>
      <c r="D176" t="s">
        <v>362</v>
      </c>
      <c r="E176">
        <v>-4.82</v>
      </c>
      <c r="F176">
        <v>-3.96</v>
      </c>
      <c r="G176">
        <v>421.5</v>
      </c>
      <c r="H176">
        <v>2161013.2999999998</v>
      </c>
      <c r="I176">
        <v>5</v>
      </c>
      <c r="J176">
        <v>3</v>
      </c>
      <c r="K176">
        <v>0</v>
      </c>
      <c r="L176">
        <v>4.5199999999999996</v>
      </c>
      <c r="M176">
        <v>642</v>
      </c>
    </row>
    <row r="177" spans="1:13" x14ac:dyDescent="0.2">
      <c r="A177">
        <v>171</v>
      </c>
      <c r="B177">
        <v>3594</v>
      </c>
      <c r="C177" t="s">
        <v>363</v>
      </c>
      <c r="D177" t="s">
        <v>364</v>
      </c>
      <c r="E177">
        <v>-4.68</v>
      </c>
      <c r="F177">
        <v>-3.61</v>
      </c>
      <c r="G177">
        <v>361.6</v>
      </c>
      <c r="H177">
        <v>3919041.7</v>
      </c>
      <c r="I177">
        <v>9</v>
      </c>
      <c r="J177">
        <v>4</v>
      </c>
      <c r="K177">
        <v>0</v>
      </c>
      <c r="L177">
        <v>23.53</v>
      </c>
      <c r="M177">
        <v>187</v>
      </c>
    </row>
    <row r="178" spans="1:13" x14ac:dyDescent="0.2">
      <c r="A178">
        <v>172</v>
      </c>
      <c r="B178">
        <v>6930</v>
      </c>
      <c r="C178" t="s">
        <v>365</v>
      </c>
      <c r="D178" t="s">
        <v>366</v>
      </c>
      <c r="E178">
        <v>-4.6399999999999997</v>
      </c>
      <c r="F178">
        <v>-3.87</v>
      </c>
      <c r="G178">
        <v>403.3</v>
      </c>
      <c r="H178">
        <v>2847566.8</v>
      </c>
      <c r="I178">
        <v>7</v>
      </c>
      <c r="J178">
        <v>4</v>
      </c>
      <c r="K178">
        <v>0</v>
      </c>
      <c r="L178">
        <v>7.82</v>
      </c>
      <c r="M178">
        <v>652</v>
      </c>
    </row>
    <row r="179" spans="1:13" x14ac:dyDescent="0.2">
      <c r="A179">
        <v>172</v>
      </c>
      <c r="B179">
        <v>6931</v>
      </c>
      <c r="C179" t="s">
        <v>367</v>
      </c>
      <c r="D179" t="s">
        <v>368</v>
      </c>
    </row>
    <row r="180" spans="1:13" x14ac:dyDescent="0.2">
      <c r="A180">
        <v>173</v>
      </c>
      <c r="B180">
        <v>2190</v>
      </c>
      <c r="C180" t="s">
        <v>369</v>
      </c>
      <c r="D180" t="s">
        <v>370</v>
      </c>
      <c r="E180">
        <v>-4.57</v>
      </c>
      <c r="F180">
        <v>-2.7</v>
      </c>
      <c r="G180">
        <v>424.7</v>
      </c>
      <c r="H180">
        <v>13401808.1</v>
      </c>
      <c r="I180">
        <v>19</v>
      </c>
      <c r="J180">
        <v>6</v>
      </c>
      <c r="K180">
        <v>0</v>
      </c>
      <c r="L180">
        <v>28.18</v>
      </c>
      <c r="M180">
        <v>181</v>
      </c>
    </row>
    <row r="181" spans="1:13" x14ac:dyDescent="0.2">
      <c r="A181">
        <v>174</v>
      </c>
      <c r="B181">
        <v>6876</v>
      </c>
      <c r="C181" t="s">
        <v>371</v>
      </c>
      <c r="D181" t="s">
        <v>372</v>
      </c>
      <c r="E181">
        <v>-4.54</v>
      </c>
      <c r="F181">
        <v>-3.55</v>
      </c>
      <c r="G181">
        <v>539.20000000000005</v>
      </c>
      <c r="H181">
        <v>11195200.5</v>
      </c>
      <c r="I181">
        <v>15</v>
      </c>
      <c r="J181">
        <v>4</v>
      </c>
      <c r="K181">
        <v>0</v>
      </c>
      <c r="L181">
        <v>22.92</v>
      </c>
      <c r="M181">
        <v>144</v>
      </c>
    </row>
    <row r="182" spans="1:13" x14ac:dyDescent="0.2">
      <c r="A182">
        <v>175</v>
      </c>
      <c r="B182">
        <v>10244</v>
      </c>
      <c r="C182" t="s">
        <v>373</v>
      </c>
      <c r="D182" t="s">
        <v>374</v>
      </c>
      <c r="E182">
        <v>-4.54</v>
      </c>
      <c r="F182">
        <v>-4.26</v>
      </c>
      <c r="G182">
        <v>423.3</v>
      </c>
      <c r="H182">
        <v>7091172.7000000002</v>
      </c>
      <c r="I182">
        <v>7</v>
      </c>
      <c r="J182">
        <v>3</v>
      </c>
      <c r="K182">
        <v>0</v>
      </c>
      <c r="L182">
        <v>15.82</v>
      </c>
      <c r="M182">
        <v>158</v>
      </c>
    </row>
    <row r="183" spans="1:13" x14ac:dyDescent="0.2">
      <c r="A183" s="3">
        <v>177</v>
      </c>
      <c r="B183" s="3">
        <v>1208</v>
      </c>
      <c r="C183" s="3" t="s">
        <v>375</v>
      </c>
      <c r="D183" s="3" t="s">
        <v>376</v>
      </c>
      <c r="E183" s="3">
        <v>-4.41</v>
      </c>
      <c r="F183" s="3">
        <v>-2.86</v>
      </c>
      <c r="G183" s="3">
        <v>406.1</v>
      </c>
      <c r="H183" s="3">
        <v>62202017.899999999</v>
      </c>
      <c r="I183" s="3">
        <v>55</v>
      </c>
      <c r="J183" s="3">
        <v>4</v>
      </c>
      <c r="K183" s="3">
        <v>1</v>
      </c>
      <c r="L183" s="3">
        <v>14.14</v>
      </c>
      <c r="M183" s="3">
        <v>198</v>
      </c>
    </row>
    <row r="184" spans="1:13" x14ac:dyDescent="0.2">
      <c r="A184">
        <v>178</v>
      </c>
      <c r="B184">
        <v>2057</v>
      </c>
      <c r="C184" t="s">
        <v>377</v>
      </c>
      <c r="D184" t="s">
        <v>378</v>
      </c>
      <c r="E184">
        <v>-4.3600000000000003</v>
      </c>
      <c r="F184">
        <v>-3.98</v>
      </c>
      <c r="G184">
        <v>448.1</v>
      </c>
      <c r="H184">
        <v>17741486.5</v>
      </c>
      <c r="I184">
        <v>13</v>
      </c>
      <c r="J184">
        <v>4</v>
      </c>
      <c r="K184">
        <v>1</v>
      </c>
      <c r="L184">
        <v>12.77</v>
      </c>
      <c r="M184">
        <v>235</v>
      </c>
    </row>
    <row r="185" spans="1:13" x14ac:dyDescent="0.2">
      <c r="A185">
        <v>179</v>
      </c>
      <c r="B185">
        <v>12017</v>
      </c>
      <c r="C185" t="s">
        <v>379</v>
      </c>
      <c r="D185" t="s">
        <v>380</v>
      </c>
      <c r="E185">
        <v>-4.33</v>
      </c>
      <c r="F185">
        <v>-3.83</v>
      </c>
      <c r="G185">
        <v>472.7</v>
      </c>
      <c r="H185">
        <v>2303166.2000000002</v>
      </c>
      <c r="I185">
        <v>8</v>
      </c>
      <c r="J185">
        <v>3</v>
      </c>
      <c r="K185">
        <v>1</v>
      </c>
      <c r="L185">
        <v>3.26</v>
      </c>
      <c r="M185">
        <v>522</v>
      </c>
    </row>
    <row r="186" spans="1:13" x14ac:dyDescent="0.2">
      <c r="A186">
        <v>179</v>
      </c>
      <c r="B186">
        <v>12018</v>
      </c>
      <c r="C186" t="s">
        <v>381</v>
      </c>
      <c r="D186" t="s">
        <v>382</v>
      </c>
    </row>
    <row r="187" spans="1:13" x14ac:dyDescent="0.2">
      <c r="A187">
        <v>180</v>
      </c>
      <c r="B187">
        <v>8520</v>
      </c>
      <c r="C187" t="s">
        <v>383</v>
      </c>
      <c r="D187" t="s">
        <v>384</v>
      </c>
      <c r="E187">
        <v>-4.29</v>
      </c>
      <c r="F187">
        <v>-3.37</v>
      </c>
      <c r="G187">
        <v>347</v>
      </c>
      <c r="H187">
        <v>30270603.199999999</v>
      </c>
      <c r="I187">
        <v>21</v>
      </c>
      <c r="J187">
        <v>7</v>
      </c>
      <c r="K187">
        <v>0</v>
      </c>
      <c r="L187">
        <v>6.7</v>
      </c>
      <c r="M187">
        <v>582</v>
      </c>
    </row>
    <row r="188" spans="1:13" x14ac:dyDescent="0.2">
      <c r="A188">
        <v>181</v>
      </c>
      <c r="B188">
        <v>2595</v>
      </c>
      <c r="C188" t="s">
        <v>385</v>
      </c>
      <c r="D188" t="s">
        <v>386</v>
      </c>
      <c r="E188">
        <v>-4.24</v>
      </c>
      <c r="F188">
        <v>-0.93</v>
      </c>
      <c r="G188">
        <v>449</v>
      </c>
      <c r="H188">
        <v>8457641182.3999996</v>
      </c>
      <c r="I188">
        <v>70</v>
      </c>
      <c r="J188">
        <v>20</v>
      </c>
      <c r="K188">
        <v>2</v>
      </c>
      <c r="L188">
        <v>4.96</v>
      </c>
      <c r="M188">
        <v>3125</v>
      </c>
    </row>
    <row r="189" spans="1:13" x14ac:dyDescent="0.2">
      <c r="A189">
        <v>182</v>
      </c>
      <c r="B189">
        <v>10013</v>
      </c>
      <c r="C189" t="s">
        <v>387</v>
      </c>
      <c r="D189" t="s">
        <v>388</v>
      </c>
      <c r="E189">
        <v>-4.13</v>
      </c>
      <c r="F189">
        <v>-3.84</v>
      </c>
      <c r="G189">
        <v>340.9</v>
      </c>
      <c r="H189">
        <v>2302658.1</v>
      </c>
      <c r="I189">
        <v>6</v>
      </c>
      <c r="J189">
        <v>5</v>
      </c>
      <c r="K189">
        <v>1</v>
      </c>
      <c r="L189">
        <v>19.57</v>
      </c>
      <c r="M189">
        <v>235</v>
      </c>
    </row>
    <row r="190" spans="1:13" x14ac:dyDescent="0.2">
      <c r="A190">
        <v>183</v>
      </c>
      <c r="B190">
        <v>6762</v>
      </c>
      <c r="C190" t="s">
        <v>389</v>
      </c>
      <c r="D190" t="s">
        <v>390</v>
      </c>
      <c r="E190">
        <v>-4.1100000000000003</v>
      </c>
      <c r="F190">
        <v>-2.86</v>
      </c>
      <c r="G190">
        <v>343.6</v>
      </c>
      <c r="H190">
        <v>6213625.7999999998</v>
      </c>
      <c r="I190">
        <v>18</v>
      </c>
      <c r="J190">
        <v>8</v>
      </c>
      <c r="K190">
        <v>3</v>
      </c>
      <c r="L190">
        <v>16.149999999999999</v>
      </c>
      <c r="M190">
        <v>322</v>
      </c>
    </row>
    <row r="191" spans="1:13" x14ac:dyDescent="0.2">
      <c r="A191">
        <v>184</v>
      </c>
      <c r="B191">
        <v>5</v>
      </c>
      <c r="C191" t="s">
        <v>391</v>
      </c>
      <c r="D191" t="s">
        <v>392</v>
      </c>
      <c r="E191">
        <v>-4.0999999999999996</v>
      </c>
      <c r="F191">
        <v>-3.78</v>
      </c>
      <c r="G191">
        <v>424</v>
      </c>
      <c r="H191">
        <v>5170337</v>
      </c>
      <c r="I191">
        <v>8</v>
      </c>
      <c r="J191">
        <v>2</v>
      </c>
      <c r="K191">
        <v>0</v>
      </c>
      <c r="L191">
        <v>6.22</v>
      </c>
      <c r="M191">
        <v>241</v>
      </c>
    </row>
    <row r="192" spans="1:13" x14ac:dyDescent="0.2">
      <c r="A192">
        <v>185</v>
      </c>
      <c r="B192">
        <v>11818</v>
      </c>
      <c r="C192" t="s">
        <v>393</v>
      </c>
      <c r="D192" t="s">
        <v>394</v>
      </c>
      <c r="E192">
        <v>-4.03</v>
      </c>
      <c r="F192">
        <v>-2.61</v>
      </c>
      <c r="G192">
        <v>482.9</v>
      </c>
      <c r="H192">
        <v>3862270</v>
      </c>
      <c r="I192">
        <v>9</v>
      </c>
      <c r="J192">
        <v>4</v>
      </c>
      <c r="K192">
        <v>0</v>
      </c>
      <c r="L192">
        <v>28.46</v>
      </c>
      <c r="M192">
        <v>130</v>
      </c>
    </row>
    <row r="193" spans="1:13" x14ac:dyDescent="0.2">
      <c r="A193">
        <v>186</v>
      </c>
      <c r="B193">
        <v>2937</v>
      </c>
      <c r="C193" t="s">
        <v>395</v>
      </c>
      <c r="D193" t="s">
        <v>396</v>
      </c>
      <c r="E193">
        <v>-4.0199999999999996</v>
      </c>
      <c r="F193">
        <v>-0.69</v>
      </c>
      <c r="G193">
        <v>370.8</v>
      </c>
      <c r="H193">
        <v>95866557.400000006</v>
      </c>
      <c r="I193">
        <v>139</v>
      </c>
      <c r="J193">
        <v>2</v>
      </c>
      <c r="K193">
        <v>0</v>
      </c>
      <c r="L193">
        <v>1.47</v>
      </c>
      <c r="M193">
        <v>477</v>
      </c>
    </row>
    <row r="194" spans="1:13" x14ac:dyDescent="0.2">
      <c r="A194">
        <v>189</v>
      </c>
      <c r="B194">
        <v>3604</v>
      </c>
      <c r="C194" t="s">
        <v>397</v>
      </c>
      <c r="D194" t="s">
        <v>398</v>
      </c>
      <c r="E194">
        <v>-3.99</v>
      </c>
      <c r="F194">
        <v>-3.27</v>
      </c>
      <c r="G194">
        <v>330</v>
      </c>
      <c r="H194">
        <v>3106646.7</v>
      </c>
      <c r="I194">
        <v>7</v>
      </c>
      <c r="J194">
        <v>2</v>
      </c>
      <c r="K194">
        <v>0</v>
      </c>
      <c r="L194">
        <v>18.399999999999999</v>
      </c>
      <c r="M194">
        <v>125</v>
      </c>
    </row>
    <row r="195" spans="1:13" x14ac:dyDescent="0.2">
      <c r="A195">
        <v>190</v>
      </c>
      <c r="B195">
        <v>2038</v>
      </c>
      <c r="C195" t="s">
        <v>399</v>
      </c>
      <c r="D195" t="s">
        <v>400</v>
      </c>
      <c r="E195">
        <v>-3.97</v>
      </c>
      <c r="F195">
        <v>-0.7</v>
      </c>
      <c r="G195">
        <v>332.4</v>
      </c>
      <c r="H195">
        <v>64424544.799999997</v>
      </c>
      <c r="I195">
        <v>102</v>
      </c>
      <c r="J195">
        <v>8</v>
      </c>
      <c r="K195">
        <v>1</v>
      </c>
      <c r="L195">
        <v>7.44</v>
      </c>
      <c r="M195">
        <v>672</v>
      </c>
    </row>
    <row r="196" spans="1:13" x14ac:dyDescent="0.2">
      <c r="A196">
        <v>191</v>
      </c>
      <c r="B196">
        <v>11253</v>
      </c>
      <c r="C196" t="s">
        <v>401</v>
      </c>
      <c r="D196" t="s">
        <v>402</v>
      </c>
      <c r="E196">
        <v>-3.97</v>
      </c>
      <c r="F196">
        <v>-3.04</v>
      </c>
      <c r="G196">
        <v>363.6</v>
      </c>
      <c r="H196">
        <v>1983115.6</v>
      </c>
      <c r="I196">
        <v>5</v>
      </c>
      <c r="J196">
        <v>3</v>
      </c>
      <c r="K196">
        <v>0</v>
      </c>
      <c r="L196">
        <v>11.14</v>
      </c>
      <c r="M196">
        <v>332</v>
      </c>
    </row>
    <row r="197" spans="1:13" x14ac:dyDescent="0.2">
      <c r="A197">
        <v>192</v>
      </c>
      <c r="B197">
        <v>7855</v>
      </c>
      <c r="C197" t="s">
        <v>403</v>
      </c>
      <c r="D197" t="s">
        <v>404</v>
      </c>
      <c r="E197">
        <v>-3.79</v>
      </c>
      <c r="F197">
        <v>-2.6</v>
      </c>
      <c r="G197">
        <v>418.9</v>
      </c>
      <c r="H197">
        <v>4294249.5999999996</v>
      </c>
      <c r="I197">
        <v>13</v>
      </c>
      <c r="J197">
        <v>6</v>
      </c>
      <c r="K197">
        <v>0</v>
      </c>
      <c r="L197">
        <v>11.49</v>
      </c>
      <c r="M197">
        <v>470</v>
      </c>
    </row>
    <row r="198" spans="1:13" x14ac:dyDescent="0.2">
      <c r="A198">
        <v>193</v>
      </c>
      <c r="B198">
        <v>8465</v>
      </c>
      <c r="C198" t="s">
        <v>405</v>
      </c>
      <c r="D198" t="s">
        <v>406</v>
      </c>
      <c r="E198">
        <v>-3.72</v>
      </c>
      <c r="F198">
        <v>-2.4900000000000002</v>
      </c>
      <c r="G198">
        <v>403.4</v>
      </c>
      <c r="H198">
        <v>6196387.5</v>
      </c>
      <c r="I198">
        <v>13</v>
      </c>
      <c r="J198">
        <v>4</v>
      </c>
      <c r="K198">
        <v>0</v>
      </c>
      <c r="L198">
        <v>6.79</v>
      </c>
      <c r="M198">
        <v>501</v>
      </c>
    </row>
    <row r="199" spans="1:13" x14ac:dyDescent="0.2">
      <c r="A199">
        <v>194</v>
      </c>
      <c r="B199">
        <v>9329</v>
      </c>
      <c r="C199" t="s">
        <v>407</v>
      </c>
      <c r="D199" t="s">
        <v>408</v>
      </c>
      <c r="E199">
        <v>-3.7</v>
      </c>
      <c r="F199">
        <v>-3.35</v>
      </c>
      <c r="G199">
        <v>407.5</v>
      </c>
      <c r="H199">
        <v>3568519.3</v>
      </c>
      <c r="I199">
        <v>7</v>
      </c>
      <c r="J199">
        <v>3</v>
      </c>
      <c r="K199">
        <v>0</v>
      </c>
      <c r="L199">
        <v>9.68</v>
      </c>
      <c r="M199">
        <v>248</v>
      </c>
    </row>
    <row r="200" spans="1:13" x14ac:dyDescent="0.2">
      <c r="A200">
        <v>197</v>
      </c>
      <c r="B200">
        <v>10667</v>
      </c>
      <c r="C200" t="s">
        <v>409</v>
      </c>
      <c r="D200" t="s">
        <v>410</v>
      </c>
      <c r="E200">
        <v>-3.64</v>
      </c>
      <c r="F200">
        <v>-1.87</v>
      </c>
      <c r="G200">
        <v>402.8</v>
      </c>
      <c r="H200">
        <v>6951430.7999999998</v>
      </c>
      <c r="I200">
        <v>13</v>
      </c>
      <c r="J200">
        <v>6</v>
      </c>
      <c r="K200">
        <v>1</v>
      </c>
      <c r="L200">
        <v>13.72</v>
      </c>
      <c r="M200">
        <v>379</v>
      </c>
    </row>
    <row r="201" spans="1:13" x14ac:dyDescent="0.2">
      <c r="A201">
        <v>198</v>
      </c>
      <c r="B201">
        <v>5570</v>
      </c>
      <c r="C201" t="s">
        <v>411</v>
      </c>
      <c r="D201" t="s">
        <v>412</v>
      </c>
      <c r="E201">
        <v>-3.62</v>
      </c>
      <c r="F201">
        <v>-2.88</v>
      </c>
      <c r="G201">
        <v>393.6</v>
      </c>
      <c r="H201">
        <v>3166658.3</v>
      </c>
      <c r="I201">
        <v>9</v>
      </c>
      <c r="J201">
        <v>6</v>
      </c>
      <c r="K201">
        <v>0</v>
      </c>
      <c r="L201">
        <v>14.05</v>
      </c>
      <c r="M201">
        <v>477</v>
      </c>
    </row>
    <row r="202" spans="1:13" x14ac:dyDescent="0.2">
      <c r="A202">
        <v>199</v>
      </c>
      <c r="B202">
        <v>12547</v>
      </c>
      <c r="C202" t="s">
        <v>413</v>
      </c>
      <c r="D202" t="s">
        <v>414</v>
      </c>
      <c r="E202">
        <v>-3.61</v>
      </c>
      <c r="F202">
        <v>-1.65</v>
      </c>
      <c r="G202">
        <v>386.6</v>
      </c>
      <c r="H202">
        <v>4548189.8</v>
      </c>
      <c r="I202">
        <v>9</v>
      </c>
      <c r="J202">
        <v>6</v>
      </c>
      <c r="K202">
        <v>0</v>
      </c>
      <c r="L202">
        <v>8.2899999999999991</v>
      </c>
      <c r="M202">
        <v>724</v>
      </c>
    </row>
    <row r="203" spans="1:13" x14ac:dyDescent="0.2">
      <c r="A203">
        <v>199</v>
      </c>
      <c r="B203">
        <v>12548</v>
      </c>
      <c r="C203" t="s">
        <v>415</v>
      </c>
      <c r="D203" t="s">
        <v>416</v>
      </c>
    </row>
    <row r="204" spans="1:13" x14ac:dyDescent="0.2">
      <c r="A204" s="3">
        <v>200</v>
      </c>
      <c r="B204" s="3">
        <v>11730</v>
      </c>
      <c r="C204" s="3" t="s">
        <v>417</v>
      </c>
      <c r="D204" s="3" t="s">
        <v>418</v>
      </c>
      <c r="E204" s="3">
        <v>-3.55</v>
      </c>
      <c r="F204" s="3">
        <v>-2.85</v>
      </c>
      <c r="G204" s="3">
        <v>395.9</v>
      </c>
      <c r="H204" s="3">
        <v>15362236.699999999</v>
      </c>
      <c r="I204" s="3">
        <v>18</v>
      </c>
      <c r="J204" s="3">
        <v>4</v>
      </c>
      <c r="K204" s="3">
        <v>0</v>
      </c>
      <c r="L204" s="3">
        <v>11.98</v>
      </c>
      <c r="M204" s="3">
        <v>217</v>
      </c>
    </row>
    <row r="205" spans="1:13" x14ac:dyDescent="0.2">
      <c r="A205">
        <v>202</v>
      </c>
      <c r="B205">
        <v>643</v>
      </c>
      <c r="C205" t="s">
        <v>419</v>
      </c>
      <c r="D205" t="s">
        <v>420</v>
      </c>
      <c r="E205">
        <v>-3.47</v>
      </c>
      <c r="F205">
        <v>-2.59</v>
      </c>
      <c r="G205">
        <v>391.8</v>
      </c>
      <c r="H205">
        <v>36121789.600000001</v>
      </c>
      <c r="I205">
        <v>46</v>
      </c>
      <c r="J205">
        <v>6</v>
      </c>
      <c r="K205">
        <v>0</v>
      </c>
      <c r="L205">
        <v>2.5299999999999998</v>
      </c>
      <c r="M205">
        <v>1184</v>
      </c>
    </row>
    <row r="206" spans="1:13" x14ac:dyDescent="0.2">
      <c r="A206">
        <v>205</v>
      </c>
      <c r="B206">
        <v>8398</v>
      </c>
      <c r="C206" t="s">
        <v>421</v>
      </c>
      <c r="D206" t="s">
        <v>422</v>
      </c>
      <c r="E206">
        <v>-3.38</v>
      </c>
      <c r="F206">
        <v>-2.56</v>
      </c>
      <c r="G206">
        <v>335.9</v>
      </c>
      <c r="H206">
        <v>8152396.9000000004</v>
      </c>
      <c r="I206">
        <v>8</v>
      </c>
      <c r="J206">
        <v>4</v>
      </c>
      <c r="K206">
        <v>0</v>
      </c>
      <c r="L206">
        <v>10.42</v>
      </c>
      <c r="M206">
        <v>307</v>
      </c>
    </row>
    <row r="207" spans="1:13" x14ac:dyDescent="0.2">
      <c r="A207">
        <v>206</v>
      </c>
      <c r="B207">
        <v>4886</v>
      </c>
      <c r="C207" t="s">
        <v>423</v>
      </c>
      <c r="D207" t="s">
        <v>424</v>
      </c>
      <c r="E207">
        <v>-3.35</v>
      </c>
      <c r="F207">
        <v>-2.67</v>
      </c>
      <c r="G207">
        <v>382.1</v>
      </c>
      <c r="H207">
        <v>2800495</v>
      </c>
      <c r="I207">
        <v>6</v>
      </c>
      <c r="J207">
        <v>3</v>
      </c>
      <c r="K207">
        <v>0</v>
      </c>
      <c r="L207">
        <v>10.28</v>
      </c>
      <c r="M207">
        <v>321</v>
      </c>
    </row>
    <row r="208" spans="1:13" x14ac:dyDescent="0.2">
      <c r="A208">
        <v>207</v>
      </c>
      <c r="B208">
        <v>8394</v>
      </c>
      <c r="C208" t="s">
        <v>425</v>
      </c>
      <c r="D208" t="s">
        <v>426</v>
      </c>
      <c r="E208">
        <v>-3.35</v>
      </c>
      <c r="F208">
        <v>-2.84</v>
      </c>
      <c r="G208">
        <v>502.2</v>
      </c>
      <c r="H208">
        <v>32276998.600000001</v>
      </c>
      <c r="I208">
        <v>14</v>
      </c>
      <c r="J208">
        <v>3</v>
      </c>
      <c r="K208">
        <v>1</v>
      </c>
      <c r="L208">
        <v>3.72</v>
      </c>
      <c r="M208">
        <v>376</v>
      </c>
    </row>
    <row r="209" spans="1:13" x14ac:dyDescent="0.2">
      <c r="A209">
        <v>208</v>
      </c>
      <c r="B209">
        <v>847</v>
      </c>
      <c r="C209" t="s">
        <v>427</v>
      </c>
      <c r="D209" t="s">
        <v>428</v>
      </c>
      <c r="E209">
        <v>-3.32</v>
      </c>
      <c r="F209">
        <v>-3.08</v>
      </c>
      <c r="G209">
        <v>355.1</v>
      </c>
      <c r="H209">
        <v>2522206.9</v>
      </c>
      <c r="I209">
        <v>3</v>
      </c>
      <c r="J209">
        <v>2</v>
      </c>
      <c r="K209">
        <v>0</v>
      </c>
      <c r="L209">
        <v>12.73</v>
      </c>
      <c r="M209">
        <v>165</v>
      </c>
    </row>
    <row r="210" spans="1:13" x14ac:dyDescent="0.2">
      <c r="A210">
        <v>209</v>
      </c>
      <c r="B210">
        <v>8655</v>
      </c>
      <c r="C210" t="s">
        <v>429</v>
      </c>
      <c r="D210" t="s">
        <v>430</v>
      </c>
      <c r="E210">
        <v>-3.26</v>
      </c>
      <c r="F210">
        <v>-2.0299999999999998</v>
      </c>
      <c r="G210">
        <v>402.9</v>
      </c>
      <c r="H210">
        <v>5252869.0999999996</v>
      </c>
      <c r="I210">
        <v>8</v>
      </c>
      <c r="J210">
        <v>5</v>
      </c>
      <c r="K210">
        <v>0</v>
      </c>
      <c r="L210">
        <v>13.13</v>
      </c>
      <c r="M210">
        <v>358</v>
      </c>
    </row>
    <row r="211" spans="1:13" x14ac:dyDescent="0.2">
      <c r="A211">
        <v>210</v>
      </c>
      <c r="B211">
        <v>1009</v>
      </c>
      <c r="C211" t="s">
        <v>431</v>
      </c>
      <c r="D211" t="s">
        <v>432</v>
      </c>
      <c r="E211">
        <v>-3.17</v>
      </c>
      <c r="F211">
        <v>-2.06</v>
      </c>
      <c r="G211">
        <v>468.5</v>
      </c>
      <c r="H211">
        <v>32178755.5</v>
      </c>
      <c r="I211">
        <v>30</v>
      </c>
      <c r="J211">
        <v>8</v>
      </c>
      <c r="K211">
        <v>0</v>
      </c>
      <c r="L211">
        <v>13.09</v>
      </c>
      <c r="M211">
        <v>359</v>
      </c>
    </row>
    <row r="212" spans="1:13" x14ac:dyDescent="0.2">
      <c r="A212">
        <v>211</v>
      </c>
      <c r="B212">
        <v>3800</v>
      </c>
      <c r="C212" t="s">
        <v>433</v>
      </c>
      <c r="D212" t="s">
        <v>434</v>
      </c>
      <c r="E212">
        <v>-3.16</v>
      </c>
      <c r="F212">
        <v>-2.5099999999999998</v>
      </c>
      <c r="G212">
        <v>474.1</v>
      </c>
      <c r="H212">
        <v>3528867.4</v>
      </c>
      <c r="I212">
        <v>5</v>
      </c>
      <c r="J212">
        <v>2</v>
      </c>
      <c r="K212">
        <v>0</v>
      </c>
      <c r="L212">
        <v>4.08</v>
      </c>
      <c r="M212">
        <v>441</v>
      </c>
    </row>
    <row r="213" spans="1:13" x14ac:dyDescent="0.2">
      <c r="A213">
        <v>212</v>
      </c>
      <c r="B213">
        <v>2191</v>
      </c>
      <c r="C213" t="s">
        <v>435</v>
      </c>
      <c r="D213" t="s">
        <v>436</v>
      </c>
      <c r="E213">
        <v>-3.14</v>
      </c>
      <c r="F213">
        <v>-2.64</v>
      </c>
      <c r="G213">
        <v>498.2</v>
      </c>
      <c r="H213">
        <v>32347956.199999999</v>
      </c>
      <c r="I213">
        <v>18</v>
      </c>
      <c r="J213">
        <v>4</v>
      </c>
      <c r="K213">
        <v>0</v>
      </c>
      <c r="L213">
        <v>14.29</v>
      </c>
      <c r="M213">
        <v>175</v>
      </c>
    </row>
    <row r="214" spans="1:13" x14ac:dyDescent="0.2">
      <c r="A214">
        <v>212</v>
      </c>
      <c r="B214">
        <v>2192</v>
      </c>
      <c r="C214" t="s">
        <v>437</v>
      </c>
      <c r="D214" t="s">
        <v>438</v>
      </c>
    </row>
    <row r="215" spans="1:13" x14ac:dyDescent="0.2">
      <c r="A215">
        <v>213</v>
      </c>
      <c r="B215">
        <v>10159</v>
      </c>
      <c r="C215" t="s">
        <v>439</v>
      </c>
      <c r="D215" t="s">
        <v>440</v>
      </c>
      <c r="E215">
        <v>-3.11</v>
      </c>
      <c r="F215">
        <v>-2.5299999999999998</v>
      </c>
      <c r="G215">
        <v>392.4</v>
      </c>
      <c r="H215">
        <v>2786291.8</v>
      </c>
      <c r="I215">
        <v>7</v>
      </c>
      <c r="J215">
        <v>5</v>
      </c>
      <c r="K215">
        <v>0</v>
      </c>
      <c r="L215">
        <v>7</v>
      </c>
      <c r="M215">
        <v>586</v>
      </c>
    </row>
    <row r="216" spans="1:13" x14ac:dyDescent="0.2">
      <c r="A216" s="3">
        <v>214</v>
      </c>
      <c r="B216" s="3">
        <v>755</v>
      </c>
      <c r="C216" s="3" t="s">
        <v>441</v>
      </c>
      <c r="D216" s="3" t="s">
        <v>442</v>
      </c>
      <c r="E216" s="3">
        <v>-3.01</v>
      </c>
      <c r="F216" s="3">
        <v>-0.67</v>
      </c>
      <c r="G216" s="3">
        <v>426</v>
      </c>
      <c r="H216" s="3">
        <v>68396801</v>
      </c>
      <c r="I216" s="3">
        <v>62</v>
      </c>
      <c r="J216" s="3">
        <v>26</v>
      </c>
      <c r="K216" s="3">
        <v>2</v>
      </c>
      <c r="L216" s="3">
        <v>2.7</v>
      </c>
      <c r="M216" s="3">
        <v>6437</v>
      </c>
    </row>
    <row r="217" spans="1:13" x14ac:dyDescent="0.2">
      <c r="A217" s="3">
        <v>214</v>
      </c>
      <c r="B217" s="3">
        <v>756</v>
      </c>
      <c r="C217" s="3" t="s">
        <v>443</v>
      </c>
      <c r="D217" s="3" t="s">
        <v>444</v>
      </c>
      <c r="E217" s="3"/>
      <c r="F217" s="3"/>
      <c r="G217" s="3"/>
      <c r="H217" s="3"/>
      <c r="I217" s="3"/>
      <c r="J217" s="3"/>
      <c r="K217" s="3"/>
      <c r="L217" s="3"/>
      <c r="M217" s="3"/>
    </row>
    <row r="218" spans="1:13" x14ac:dyDescent="0.2">
      <c r="A218">
        <v>215</v>
      </c>
      <c r="B218">
        <v>4635</v>
      </c>
      <c r="C218" t="s">
        <v>445</v>
      </c>
      <c r="D218" t="s">
        <v>446</v>
      </c>
      <c r="E218">
        <v>-3</v>
      </c>
      <c r="F218">
        <v>-0.64</v>
      </c>
      <c r="G218">
        <v>391.7</v>
      </c>
      <c r="H218">
        <v>254043735</v>
      </c>
      <c r="I218">
        <v>56</v>
      </c>
      <c r="J218">
        <v>20</v>
      </c>
      <c r="K218">
        <v>4</v>
      </c>
      <c r="L218">
        <v>1.77</v>
      </c>
      <c r="M218">
        <v>7570</v>
      </c>
    </row>
    <row r="219" spans="1:13" x14ac:dyDescent="0.2">
      <c r="A219">
        <v>216</v>
      </c>
      <c r="B219">
        <v>2425</v>
      </c>
      <c r="C219" t="s">
        <v>447</v>
      </c>
      <c r="D219" t="s">
        <v>448</v>
      </c>
      <c r="E219">
        <v>-2.89</v>
      </c>
      <c r="F219">
        <v>-1.68</v>
      </c>
      <c r="G219">
        <v>337.6</v>
      </c>
      <c r="H219">
        <v>3354162.8</v>
      </c>
      <c r="I219">
        <v>7</v>
      </c>
      <c r="J219">
        <v>4</v>
      </c>
      <c r="K219">
        <v>0</v>
      </c>
      <c r="L219">
        <v>6.41</v>
      </c>
      <c r="M219">
        <v>499</v>
      </c>
    </row>
    <row r="220" spans="1:13" x14ac:dyDescent="0.2">
      <c r="A220">
        <v>217</v>
      </c>
      <c r="B220">
        <v>6</v>
      </c>
      <c r="C220" t="s">
        <v>449</v>
      </c>
      <c r="D220" t="s">
        <v>450</v>
      </c>
      <c r="E220">
        <v>-2.78</v>
      </c>
      <c r="F220">
        <v>-0.63</v>
      </c>
      <c r="G220">
        <v>305.10000000000002</v>
      </c>
      <c r="H220">
        <v>70269354</v>
      </c>
      <c r="I220">
        <v>90</v>
      </c>
      <c r="J220">
        <v>5</v>
      </c>
      <c r="K220">
        <v>2</v>
      </c>
      <c r="L220">
        <v>1.89</v>
      </c>
      <c r="M220">
        <v>636</v>
      </c>
    </row>
    <row r="221" spans="1:13" x14ac:dyDescent="0.2">
      <c r="A221">
        <v>218</v>
      </c>
      <c r="B221">
        <v>8163</v>
      </c>
      <c r="C221" t="s">
        <v>451</v>
      </c>
      <c r="D221" t="s">
        <v>452</v>
      </c>
      <c r="E221">
        <v>-2.76</v>
      </c>
      <c r="F221">
        <v>-2.56</v>
      </c>
      <c r="G221">
        <v>408.1</v>
      </c>
      <c r="H221">
        <v>563035.19999999995</v>
      </c>
      <c r="I221">
        <v>3</v>
      </c>
      <c r="J221">
        <v>2</v>
      </c>
      <c r="K221">
        <v>0</v>
      </c>
      <c r="L221">
        <v>7.25</v>
      </c>
      <c r="M221">
        <v>262</v>
      </c>
    </row>
    <row r="222" spans="1:13" x14ac:dyDescent="0.2">
      <c r="A222">
        <v>219</v>
      </c>
      <c r="B222">
        <v>133</v>
      </c>
      <c r="C222" t="s">
        <v>453</v>
      </c>
      <c r="D222" t="s">
        <v>454</v>
      </c>
      <c r="E222">
        <v>-2.75</v>
      </c>
      <c r="F222">
        <v>-0.39</v>
      </c>
      <c r="G222">
        <v>292.89999999999998</v>
      </c>
      <c r="H222">
        <v>1227365595.9000001</v>
      </c>
      <c r="I222">
        <v>162</v>
      </c>
      <c r="J222">
        <v>6</v>
      </c>
      <c r="K222">
        <v>4</v>
      </c>
      <c r="L222">
        <v>4.76</v>
      </c>
      <c r="M222">
        <v>273</v>
      </c>
    </row>
    <row r="223" spans="1:13" x14ac:dyDescent="0.2">
      <c r="A223">
        <v>220</v>
      </c>
      <c r="B223">
        <v>6228</v>
      </c>
      <c r="C223" t="s">
        <v>455</v>
      </c>
      <c r="D223" t="s">
        <v>456</v>
      </c>
      <c r="E223">
        <v>-2.74</v>
      </c>
      <c r="F223">
        <v>-2.76</v>
      </c>
      <c r="G223">
        <v>329.6</v>
      </c>
      <c r="H223">
        <v>8265899.7999999998</v>
      </c>
      <c r="I223">
        <v>2</v>
      </c>
      <c r="J223">
        <v>2</v>
      </c>
      <c r="K223">
        <v>0</v>
      </c>
      <c r="L223">
        <v>13.41</v>
      </c>
      <c r="M223">
        <v>164</v>
      </c>
    </row>
    <row r="224" spans="1:13" x14ac:dyDescent="0.2">
      <c r="A224">
        <v>221</v>
      </c>
      <c r="B224">
        <v>240</v>
      </c>
      <c r="C224" t="s">
        <v>457</v>
      </c>
      <c r="D224" t="s">
        <v>458</v>
      </c>
      <c r="E224">
        <v>-2.74</v>
      </c>
      <c r="F224">
        <v>-2.76</v>
      </c>
      <c r="G224">
        <v>349.5</v>
      </c>
      <c r="H224">
        <v>1931263.2</v>
      </c>
      <c r="I224">
        <v>3</v>
      </c>
      <c r="J224">
        <v>2</v>
      </c>
      <c r="K224">
        <v>0</v>
      </c>
      <c r="L224">
        <v>7.33</v>
      </c>
      <c r="M224">
        <v>232</v>
      </c>
    </row>
    <row r="225" spans="1:13" x14ac:dyDescent="0.2">
      <c r="A225">
        <v>222</v>
      </c>
      <c r="B225">
        <v>11205</v>
      </c>
      <c r="C225" t="s">
        <v>459</v>
      </c>
      <c r="D225" t="s">
        <v>460</v>
      </c>
      <c r="E225">
        <v>-2.74</v>
      </c>
      <c r="F225">
        <v>-1.07</v>
      </c>
      <c r="G225">
        <v>469.8</v>
      </c>
      <c r="H225">
        <v>15479345.4</v>
      </c>
      <c r="I225">
        <v>31</v>
      </c>
      <c r="J225">
        <v>6</v>
      </c>
      <c r="K225">
        <v>1</v>
      </c>
      <c r="L225">
        <v>35.71</v>
      </c>
      <c r="M225">
        <v>196</v>
      </c>
    </row>
    <row r="226" spans="1:13" x14ac:dyDescent="0.2">
      <c r="A226">
        <v>223</v>
      </c>
      <c r="B226">
        <v>197</v>
      </c>
      <c r="C226" t="s">
        <v>461</v>
      </c>
      <c r="D226" t="s">
        <v>462</v>
      </c>
      <c r="E226">
        <v>-2.71</v>
      </c>
      <c r="F226">
        <v>-0.92</v>
      </c>
      <c r="G226">
        <v>399.4</v>
      </c>
      <c r="H226">
        <v>41815204.899999999</v>
      </c>
      <c r="I226">
        <v>50</v>
      </c>
      <c r="J226">
        <v>4</v>
      </c>
      <c r="K226">
        <v>1</v>
      </c>
      <c r="L226">
        <v>10.26</v>
      </c>
      <c r="M226">
        <v>468</v>
      </c>
    </row>
    <row r="227" spans="1:13" x14ac:dyDescent="0.2">
      <c r="A227">
        <v>225</v>
      </c>
      <c r="B227">
        <v>4728</v>
      </c>
      <c r="C227" t="s">
        <v>463</v>
      </c>
      <c r="D227" t="s">
        <v>464</v>
      </c>
      <c r="E227">
        <v>-2.59</v>
      </c>
      <c r="F227">
        <v>-0.35</v>
      </c>
      <c r="G227">
        <v>405.8</v>
      </c>
      <c r="H227">
        <v>69577439</v>
      </c>
      <c r="I227">
        <v>92</v>
      </c>
      <c r="J227">
        <v>5</v>
      </c>
      <c r="K227">
        <v>3</v>
      </c>
      <c r="L227">
        <v>1.74</v>
      </c>
      <c r="M227">
        <v>516</v>
      </c>
    </row>
    <row r="228" spans="1:13" x14ac:dyDescent="0.2">
      <c r="A228">
        <v>225</v>
      </c>
      <c r="B228">
        <v>4729</v>
      </c>
      <c r="C228" t="s">
        <v>465</v>
      </c>
      <c r="D228" t="s">
        <v>466</v>
      </c>
    </row>
    <row r="229" spans="1:13" x14ac:dyDescent="0.2">
      <c r="A229">
        <v>226</v>
      </c>
      <c r="B229">
        <v>11264</v>
      </c>
      <c r="C229" t="s">
        <v>467</v>
      </c>
      <c r="D229" t="s">
        <v>468</v>
      </c>
      <c r="E229">
        <v>-2.5299999999999998</v>
      </c>
      <c r="F229">
        <v>-2.48</v>
      </c>
      <c r="G229">
        <v>290.3</v>
      </c>
      <c r="H229">
        <v>32257420.800000001</v>
      </c>
      <c r="I229">
        <v>22</v>
      </c>
      <c r="J229">
        <v>6</v>
      </c>
      <c r="K229">
        <v>1</v>
      </c>
      <c r="L229">
        <v>1.02</v>
      </c>
      <c r="M229">
        <v>4529</v>
      </c>
    </row>
    <row r="230" spans="1:13" x14ac:dyDescent="0.2">
      <c r="A230">
        <v>227</v>
      </c>
      <c r="B230">
        <v>7267</v>
      </c>
      <c r="C230" t="s">
        <v>469</v>
      </c>
      <c r="D230" t="s">
        <v>470</v>
      </c>
      <c r="E230">
        <v>-2.52</v>
      </c>
      <c r="F230">
        <v>-1.59</v>
      </c>
      <c r="G230">
        <v>372.4</v>
      </c>
      <c r="H230">
        <v>9047606.6999999993</v>
      </c>
      <c r="I230">
        <v>13</v>
      </c>
      <c r="J230">
        <v>6</v>
      </c>
      <c r="K230">
        <v>0</v>
      </c>
      <c r="L230">
        <v>13.13</v>
      </c>
      <c r="M230">
        <v>358</v>
      </c>
    </row>
    <row r="231" spans="1:13" x14ac:dyDescent="0.2">
      <c r="A231">
        <v>228</v>
      </c>
      <c r="B231">
        <v>1427</v>
      </c>
      <c r="C231" t="s">
        <v>471</v>
      </c>
      <c r="D231" t="s">
        <v>472</v>
      </c>
      <c r="E231">
        <v>-2.52</v>
      </c>
      <c r="F231">
        <v>-2.2999999999999998</v>
      </c>
      <c r="G231">
        <v>334.8</v>
      </c>
      <c r="H231">
        <v>3114342.2</v>
      </c>
      <c r="I231">
        <v>7</v>
      </c>
      <c r="J231">
        <v>3</v>
      </c>
      <c r="K231">
        <v>0</v>
      </c>
      <c r="L231">
        <v>10.15</v>
      </c>
      <c r="M231">
        <v>266</v>
      </c>
    </row>
    <row r="232" spans="1:13" x14ac:dyDescent="0.2">
      <c r="A232">
        <v>231</v>
      </c>
      <c r="B232">
        <v>2429</v>
      </c>
      <c r="C232" t="s">
        <v>473</v>
      </c>
      <c r="D232" t="s">
        <v>474</v>
      </c>
      <c r="E232">
        <v>-2.38</v>
      </c>
      <c r="F232">
        <v>-1.57</v>
      </c>
      <c r="G232">
        <v>356.8</v>
      </c>
      <c r="H232">
        <v>25122229</v>
      </c>
      <c r="I232">
        <v>44</v>
      </c>
      <c r="J232">
        <v>4</v>
      </c>
      <c r="K232">
        <v>1</v>
      </c>
      <c r="L232">
        <v>6.21</v>
      </c>
      <c r="M232">
        <v>483</v>
      </c>
    </row>
    <row r="233" spans="1:13" x14ac:dyDescent="0.2">
      <c r="A233">
        <v>232</v>
      </c>
      <c r="B233">
        <v>351</v>
      </c>
      <c r="C233" t="s">
        <v>475</v>
      </c>
      <c r="D233" t="s">
        <v>476</v>
      </c>
      <c r="E233">
        <v>-2.37</v>
      </c>
      <c r="F233">
        <v>-0.69</v>
      </c>
      <c r="G233">
        <v>273.2</v>
      </c>
      <c r="H233">
        <v>233622198</v>
      </c>
      <c r="I233">
        <v>74</v>
      </c>
      <c r="J233">
        <v>4</v>
      </c>
      <c r="K233">
        <v>2</v>
      </c>
      <c r="L233">
        <v>2.84</v>
      </c>
      <c r="M233">
        <v>705</v>
      </c>
    </row>
    <row r="234" spans="1:13" x14ac:dyDescent="0.2">
      <c r="A234">
        <v>233</v>
      </c>
      <c r="B234">
        <v>6611</v>
      </c>
      <c r="C234" t="s">
        <v>477</v>
      </c>
      <c r="D234" t="s">
        <v>478</v>
      </c>
      <c r="E234">
        <v>-2.36</v>
      </c>
      <c r="F234">
        <v>-0.57999999999999996</v>
      </c>
      <c r="G234">
        <v>371.3</v>
      </c>
      <c r="H234">
        <v>1123764914.0999999</v>
      </c>
      <c r="I234">
        <v>139</v>
      </c>
      <c r="J234">
        <v>10</v>
      </c>
      <c r="K234">
        <v>1</v>
      </c>
      <c r="L234">
        <v>3.38</v>
      </c>
      <c r="M234">
        <v>2160</v>
      </c>
    </row>
    <row r="235" spans="1:13" x14ac:dyDescent="0.2">
      <c r="A235">
        <v>233</v>
      </c>
      <c r="B235">
        <v>6612</v>
      </c>
      <c r="C235" t="s">
        <v>479</v>
      </c>
      <c r="D235" t="s">
        <v>480</v>
      </c>
    </row>
    <row r="236" spans="1:13" x14ac:dyDescent="0.2">
      <c r="A236">
        <v>234</v>
      </c>
      <c r="B236">
        <v>2138</v>
      </c>
      <c r="C236" t="s">
        <v>481</v>
      </c>
      <c r="D236" t="s">
        <v>482</v>
      </c>
      <c r="E236">
        <v>-2.36</v>
      </c>
      <c r="F236">
        <v>-0.84</v>
      </c>
      <c r="G236">
        <v>403.1</v>
      </c>
      <c r="H236">
        <v>80401271.5</v>
      </c>
      <c r="I236">
        <v>37</v>
      </c>
      <c r="J236">
        <v>6</v>
      </c>
      <c r="K236">
        <v>1</v>
      </c>
      <c r="L236">
        <v>2.06</v>
      </c>
      <c r="M236">
        <v>970</v>
      </c>
    </row>
    <row r="237" spans="1:13" x14ac:dyDescent="0.2">
      <c r="A237">
        <v>238</v>
      </c>
      <c r="B237">
        <v>6865</v>
      </c>
      <c r="C237" t="s">
        <v>483</v>
      </c>
      <c r="D237" t="s">
        <v>484</v>
      </c>
      <c r="E237">
        <v>-2.29</v>
      </c>
      <c r="F237">
        <v>-0.64</v>
      </c>
      <c r="G237">
        <v>484.9</v>
      </c>
      <c r="H237">
        <v>64534889.700000003</v>
      </c>
      <c r="I237">
        <v>51</v>
      </c>
      <c r="J237">
        <v>8</v>
      </c>
      <c r="K237">
        <v>2</v>
      </c>
      <c r="L237">
        <v>2.4900000000000002</v>
      </c>
      <c r="M237">
        <v>1889</v>
      </c>
    </row>
    <row r="238" spans="1:13" x14ac:dyDescent="0.2">
      <c r="A238">
        <v>238</v>
      </c>
      <c r="B238">
        <v>6866</v>
      </c>
      <c r="C238" t="s">
        <v>485</v>
      </c>
      <c r="D238" t="s">
        <v>486</v>
      </c>
    </row>
    <row r="239" spans="1:13" x14ac:dyDescent="0.2">
      <c r="A239">
        <v>239</v>
      </c>
      <c r="B239">
        <v>9380</v>
      </c>
      <c r="C239" t="s">
        <v>487</v>
      </c>
      <c r="D239" t="s">
        <v>488</v>
      </c>
      <c r="E239">
        <v>-2.2599999999999998</v>
      </c>
      <c r="F239">
        <v>-0.71</v>
      </c>
      <c r="G239">
        <v>401.5</v>
      </c>
      <c r="H239">
        <v>6153994.2000000002</v>
      </c>
      <c r="I239">
        <v>15</v>
      </c>
      <c r="J239">
        <v>4</v>
      </c>
      <c r="K239">
        <v>0</v>
      </c>
      <c r="L239">
        <v>22.15</v>
      </c>
      <c r="M239">
        <v>149</v>
      </c>
    </row>
    <row r="240" spans="1:13" x14ac:dyDescent="0.2">
      <c r="A240">
        <v>240</v>
      </c>
      <c r="B240">
        <v>3311</v>
      </c>
      <c r="C240" t="s">
        <v>489</v>
      </c>
      <c r="D240" t="s">
        <v>490</v>
      </c>
      <c r="E240">
        <v>-2.25</v>
      </c>
      <c r="F240">
        <v>-2.02</v>
      </c>
      <c r="G240">
        <v>415</v>
      </c>
      <c r="H240">
        <v>3666767.8</v>
      </c>
      <c r="I240">
        <v>4</v>
      </c>
      <c r="J240">
        <v>2</v>
      </c>
      <c r="K240">
        <v>0</v>
      </c>
      <c r="L240">
        <v>3.02</v>
      </c>
      <c r="M240">
        <v>430</v>
      </c>
    </row>
    <row r="241" spans="1:13" x14ac:dyDescent="0.2">
      <c r="A241">
        <v>241</v>
      </c>
      <c r="B241">
        <v>2197</v>
      </c>
      <c r="C241" t="s">
        <v>491</v>
      </c>
      <c r="D241" t="s">
        <v>492</v>
      </c>
      <c r="E241">
        <v>-2.19</v>
      </c>
      <c r="F241">
        <v>-0.71</v>
      </c>
      <c r="G241">
        <v>364.5</v>
      </c>
      <c r="H241">
        <v>76058757.599999994</v>
      </c>
      <c r="I241">
        <v>46</v>
      </c>
      <c r="J241">
        <v>7</v>
      </c>
      <c r="K241">
        <v>2</v>
      </c>
      <c r="L241">
        <v>3.46</v>
      </c>
      <c r="M241">
        <v>1185</v>
      </c>
    </row>
    <row r="242" spans="1:13" x14ac:dyDescent="0.2">
      <c r="A242">
        <v>241</v>
      </c>
      <c r="B242">
        <v>2198</v>
      </c>
      <c r="C242" t="s">
        <v>493</v>
      </c>
      <c r="D242" t="s">
        <v>494</v>
      </c>
    </row>
    <row r="243" spans="1:13" x14ac:dyDescent="0.2">
      <c r="A243">
        <v>242</v>
      </c>
      <c r="B243">
        <v>12708</v>
      </c>
      <c r="C243" t="s">
        <v>495</v>
      </c>
      <c r="D243" t="s">
        <v>496</v>
      </c>
      <c r="E243">
        <v>-2.1800000000000002</v>
      </c>
      <c r="F243">
        <v>-0.71</v>
      </c>
      <c r="G243">
        <v>324.10000000000002</v>
      </c>
      <c r="H243">
        <v>4838525</v>
      </c>
      <c r="I243">
        <v>9</v>
      </c>
      <c r="J243">
        <v>4</v>
      </c>
      <c r="K243">
        <v>0</v>
      </c>
      <c r="L243">
        <v>31.78</v>
      </c>
      <c r="M243">
        <v>129</v>
      </c>
    </row>
    <row r="244" spans="1:13" x14ac:dyDescent="0.2">
      <c r="A244">
        <v>243</v>
      </c>
      <c r="B244">
        <v>2277</v>
      </c>
      <c r="C244" t="s">
        <v>497</v>
      </c>
      <c r="D244" t="s">
        <v>498</v>
      </c>
      <c r="E244">
        <v>-2.16</v>
      </c>
      <c r="F244">
        <v>-0.63</v>
      </c>
      <c r="G244">
        <v>366.9</v>
      </c>
      <c r="H244">
        <v>13306102.4</v>
      </c>
      <c r="I244">
        <v>29</v>
      </c>
      <c r="J244">
        <v>6</v>
      </c>
      <c r="K244">
        <v>1</v>
      </c>
      <c r="L244">
        <v>14.91</v>
      </c>
      <c r="M244">
        <v>228</v>
      </c>
    </row>
    <row r="245" spans="1:13" x14ac:dyDescent="0.2">
      <c r="A245">
        <v>244</v>
      </c>
      <c r="B245">
        <v>475</v>
      </c>
      <c r="C245" t="s">
        <v>499</v>
      </c>
      <c r="D245" t="s">
        <v>500</v>
      </c>
      <c r="E245">
        <v>-2.09</v>
      </c>
      <c r="F245">
        <v>-0.68</v>
      </c>
      <c r="G245">
        <v>431.3</v>
      </c>
      <c r="H245">
        <v>115154279.7</v>
      </c>
      <c r="I245">
        <v>64</v>
      </c>
      <c r="J245">
        <v>16</v>
      </c>
      <c r="K245">
        <v>4</v>
      </c>
      <c r="L245">
        <v>1.64</v>
      </c>
      <c r="M245">
        <v>5117</v>
      </c>
    </row>
    <row r="246" spans="1:13" x14ac:dyDescent="0.2">
      <c r="A246">
        <v>248</v>
      </c>
      <c r="B246">
        <v>4332</v>
      </c>
      <c r="C246" t="s">
        <v>501</v>
      </c>
      <c r="D246" t="s">
        <v>502</v>
      </c>
      <c r="E246">
        <v>-1.98</v>
      </c>
      <c r="F246">
        <v>-0.72</v>
      </c>
      <c r="G246">
        <v>424.4</v>
      </c>
      <c r="H246">
        <v>809693499.89999998</v>
      </c>
      <c r="I246">
        <v>66</v>
      </c>
      <c r="J246">
        <v>3</v>
      </c>
      <c r="K246">
        <v>2</v>
      </c>
      <c r="L246">
        <v>2.79</v>
      </c>
      <c r="M246">
        <v>609</v>
      </c>
    </row>
    <row r="247" spans="1:13" x14ac:dyDescent="0.2">
      <c r="A247">
        <v>250</v>
      </c>
      <c r="B247">
        <v>11086</v>
      </c>
      <c r="C247" t="s">
        <v>503</v>
      </c>
      <c r="D247" t="s">
        <v>504</v>
      </c>
      <c r="E247">
        <v>-1.96</v>
      </c>
      <c r="F247">
        <v>-0.68</v>
      </c>
      <c r="G247">
        <v>397.3</v>
      </c>
      <c r="H247">
        <v>7147809.7999999998</v>
      </c>
      <c r="I247">
        <v>12</v>
      </c>
      <c r="J247">
        <v>5</v>
      </c>
      <c r="K247">
        <v>0</v>
      </c>
      <c r="L247">
        <v>14.4</v>
      </c>
      <c r="M247">
        <v>250</v>
      </c>
    </row>
    <row r="248" spans="1:13" x14ac:dyDescent="0.2">
      <c r="A248">
        <v>251</v>
      </c>
      <c r="B248">
        <v>5564</v>
      </c>
      <c r="C248" t="s">
        <v>505</v>
      </c>
      <c r="D248" t="s">
        <v>506</v>
      </c>
      <c r="E248">
        <v>-1.93</v>
      </c>
      <c r="F248">
        <v>-0.6</v>
      </c>
      <c r="G248">
        <v>334.5</v>
      </c>
      <c r="H248">
        <v>2016192968.8</v>
      </c>
      <c r="I248">
        <v>62</v>
      </c>
      <c r="J248">
        <v>12</v>
      </c>
      <c r="K248">
        <v>0</v>
      </c>
      <c r="L248">
        <v>1.66</v>
      </c>
      <c r="M248">
        <v>3965</v>
      </c>
    </row>
    <row r="249" spans="1:13" x14ac:dyDescent="0.2">
      <c r="A249">
        <v>252</v>
      </c>
      <c r="B249">
        <v>2218</v>
      </c>
      <c r="C249" t="s">
        <v>507</v>
      </c>
      <c r="D249" t="s">
        <v>508</v>
      </c>
      <c r="E249">
        <v>-1.88</v>
      </c>
      <c r="F249">
        <v>-0.62</v>
      </c>
      <c r="G249">
        <v>283.3</v>
      </c>
      <c r="H249">
        <v>8628106.5999999996</v>
      </c>
      <c r="I249">
        <v>23</v>
      </c>
      <c r="J249">
        <v>8</v>
      </c>
      <c r="K249">
        <v>0</v>
      </c>
      <c r="L249">
        <v>10.08</v>
      </c>
      <c r="M249">
        <v>615</v>
      </c>
    </row>
    <row r="250" spans="1:13" x14ac:dyDescent="0.2">
      <c r="A250">
        <v>253</v>
      </c>
      <c r="B250">
        <v>566</v>
      </c>
      <c r="C250" t="s">
        <v>509</v>
      </c>
      <c r="D250" t="s">
        <v>510</v>
      </c>
      <c r="E250">
        <v>-1.86</v>
      </c>
      <c r="F250">
        <v>-0.7</v>
      </c>
      <c r="G250">
        <v>370</v>
      </c>
      <c r="H250">
        <v>205963208.40000001</v>
      </c>
      <c r="I250">
        <v>41</v>
      </c>
      <c r="J250">
        <v>4</v>
      </c>
      <c r="K250">
        <v>1</v>
      </c>
      <c r="L250">
        <v>2.2400000000000002</v>
      </c>
      <c r="M250">
        <v>670</v>
      </c>
    </row>
    <row r="251" spans="1:13" x14ac:dyDescent="0.2">
      <c r="A251">
        <v>254</v>
      </c>
      <c r="B251">
        <v>2084</v>
      </c>
      <c r="C251" t="s">
        <v>511</v>
      </c>
      <c r="D251" t="s">
        <v>512</v>
      </c>
      <c r="E251">
        <v>-1.86</v>
      </c>
      <c r="F251">
        <v>-0.69</v>
      </c>
      <c r="G251">
        <v>310.39999999999998</v>
      </c>
      <c r="H251">
        <v>6906562</v>
      </c>
      <c r="I251">
        <v>14</v>
      </c>
      <c r="J251">
        <v>6</v>
      </c>
      <c r="K251">
        <v>0</v>
      </c>
      <c r="L251">
        <v>9.4499999999999993</v>
      </c>
      <c r="M251">
        <v>614</v>
      </c>
    </row>
    <row r="252" spans="1:13" x14ac:dyDescent="0.2">
      <c r="A252">
        <v>254</v>
      </c>
      <c r="B252">
        <v>2085</v>
      </c>
      <c r="C252" t="s">
        <v>513</v>
      </c>
      <c r="D252" t="s">
        <v>514</v>
      </c>
    </row>
    <row r="253" spans="1:13" x14ac:dyDescent="0.2">
      <c r="A253">
        <v>255</v>
      </c>
      <c r="B253">
        <v>3801</v>
      </c>
      <c r="C253" t="s">
        <v>515</v>
      </c>
      <c r="D253" t="s">
        <v>516</v>
      </c>
      <c r="E253">
        <v>-1.79</v>
      </c>
      <c r="F253">
        <v>-1.74</v>
      </c>
      <c r="G253">
        <v>363.4</v>
      </c>
      <c r="H253">
        <v>2538432.7000000002</v>
      </c>
      <c r="I253">
        <v>5</v>
      </c>
      <c r="J253">
        <v>2</v>
      </c>
      <c r="K253">
        <v>0</v>
      </c>
      <c r="L253">
        <v>4.7300000000000004</v>
      </c>
      <c r="M253">
        <v>423</v>
      </c>
    </row>
    <row r="254" spans="1:13" x14ac:dyDescent="0.2">
      <c r="A254">
        <v>255</v>
      </c>
      <c r="B254">
        <v>11552</v>
      </c>
      <c r="C254" t="s">
        <v>517</v>
      </c>
      <c r="D254" t="s">
        <v>518</v>
      </c>
    </row>
    <row r="255" spans="1:13" x14ac:dyDescent="0.2">
      <c r="A255">
        <v>256</v>
      </c>
      <c r="B255">
        <v>2382</v>
      </c>
      <c r="C255" t="s">
        <v>519</v>
      </c>
      <c r="D255" t="s">
        <v>520</v>
      </c>
      <c r="E255">
        <v>-1.77</v>
      </c>
      <c r="F255">
        <v>-1.63</v>
      </c>
      <c r="G255">
        <v>330.7</v>
      </c>
      <c r="H255">
        <v>11974735.1</v>
      </c>
      <c r="I255">
        <v>8</v>
      </c>
      <c r="J255">
        <v>2</v>
      </c>
      <c r="K255">
        <v>1</v>
      </c>
      <c r="L255">
        <v>24.24</v>
      </c>
      <c r="M255">
        <v>132</v>
      </c>
    </row>
    <row r="256" spans="1:13" x14ac:dyDescent="0.2">
      <c r="A256">
        <v>257</v>
      </c>
      <c r="B256">
        <v>4675</v>
      </c>
      <c r="C256" t="s">
        <v>521</v>
      </c>
      <c r="D256" t="s">
        <v>522</v>
      </c>
      <c r="E256">
        <v>-1.7</v>
      </c>
      <c r="F256">
        <v>-0.64</v>
      </c>
      <c r="G256">
        <v>345.5</v>
      </c>
      <c r="H256">
        <v>242947677.80000001</v>
      </c>
      <c r="I256">
        <v>76</v>
      </c>
      <c r="J256">
        <v>8</v>
      </c>
      <c r="K256">
        <v>2</v>
      </c>
      <c r="L256">
        <v>2.86</v>
      </c>
      <c r="M256">
        <v>1401</v>
      </c>
    </row>
    <row r="257" spans="1:13" x14ac:dyDescent="0.2">
      <c r="A257">
        <v>258</v>
      </c>
      <c r="B257">
        <v>1523</v>
      </c>
      <c r="C257" t="s">
        <v>523</v>
      </c>
      <c r="D257" t="s">
        <v>524</v>
      </c>
      <c r="E257">
        <v>-1.67</v>
      </c>
      <c r="F257">
        <v>-0.84</v>
      </c>
      <c r="G257">
        <v>433.5</v>
      </c>
      <c r="H257">
        <v>180071778.40000001</v>
      </c>
      <c r="I257">
        <v>34</v>
      </c>
      <c r="J257">
        <v>12</v>
      </c>
      <c r="K257">
        <v>2</v>
      </c>
      <c r="L257">
        <v>3.79</v>
      </c>
      <c r="M257">
        <v>1610</v>
      </c>
    </row>
    <row r="258" spans="1:13" x14ac:dyDescent="0.2">
      <c r="A258">
        <v>260</v>
      </c>
      <c r="B258">
        <v>14033</v>
      </c>
      <c r="C258" t="s">
        <v>525</v>
      </c>
      <c r="D258" t="s">
        <v>526</v>
      </c>
      <c r="E258">
        <v>-1.65</v>
      </c>
      <c r="F258">
        <v>-0.23</v>
      </c>
      <c r="G258">
        <v>444.1</v>
      </c>
      <c r="H258">
        <v>104865222.5</v>
      </c>
      <c r="I258">
        <v>72</v>
      </c>
      <c r="J258">
        <v>6</v>
      </c>
      <c r="K258">
        <v>1</v>
      </c>
      <c r="L258">
        <v>3.32</v>
      </c>
      <c r="M258">
        <v>874</v>
      </c>
    </row>
    <row r="259" spans="1:13" x14ac:dyDescent="0.2">
      <c r="A259">
        <v>261</v>
      </c>
      <c r="B259">
        <v>13067</v>
      </c>
      <c r="C259" t="s">
        <v>527</v>
      </c>
      <c r="D259" t="s">
        <v>528</v>
      </c>
      <c r="E259">
        <v>-1.64</v>
      </c>
      <c r="F259">
        <v>-0.93</v>
      </c>
      <c r="G259">
        <v>492.9</v>
      </c>
      <c r="H259">
        <v>2287200.9</v>
      </c>
      <c r="I259">
        <v>4</v>
      </c>
      <c r="J259">
        <v>3</v>
      </c>
      <c r="K259">
        <v>0</v>
      </c>
      <c r="L259">
        <v>10</v>
      </c>
      <c r="M259">
        <v>230</v>
      </c>
    </row>
    <row r="260" spans="1:13" x14ac:dyDescent="0.2">
      <c r="A260">
        <v>262</v>
      </c>
      <c r="B260">
        <v>1077</v>
      </c>
      <c r="C260" t="s">
        <v>529</v>
      </c>
      <c r="D260" t="s">
        <v>530</v>
      </c>
      <c r="E260">
        <v>-1.64</v>
      </c>
      <c r="F260">
        <v>-0.68</v>
      </c>
      <c r="G260">
        <v>378.8</v>
      </c>
      <c r="H260">
        <v>13359392.9</v>
      </c>
      <c r="I260">
        <v>27</v>
      </c>
      <c r="J260">
        <v>9</v>
      </c>
      <c r="K260">
        <v>2</v>
      </c>
      <c r="L260">
        <v>2.9</v>
      </c>
      <c r="M260">
        <v>1965</v>
      </c>
    </row>
    <row r="261" spans="1:13" x14ac:dyDescent="0.2">
      <c r="A261">
        <v>265</v>
      </c>
      <c r="B261">
        <v>897</v>
      </c>
      <c r="C261" t="s">
        <v>531</v>
      </c>
      <c r="D261" t="s">
        <v>532</v>
      </c>
      <c r="E261">
        <v>-1.61</v>
      </c>
      <c r="F261">
        <v>-0.63</v>
      </c>
      <c r="G261">
        <v>362.9</v>
      </c>
      <c r="H261">
        <v>8985389.4000000004</v>
      </c>
      <c r="I261">
        <v>28</v>
      </c>
      <c r="J261">
        <v>5</v>
      </c>
      <c r="K261">
        <v>2</v>
      </c>
      <c r="L261">
        <v>4.7300000000000004</v>
      </c>
      <c r="M261">
        <v>550</v>
      </c>
    </row>
    <row r="262" spans="1:13" x14ac:dyDescent="0.2">
      <c r="A262">
        <v>266</v>
      </c>
      <c r="B262">
        <v>7965</v>
      </c>
      <c r="C262" t="s">
        <v>533</v>
      </c>
      <c r="D262" t="s">
        <v>534</v>
      </c>
      <c r="E262">
        <v>-1.58</v>
      </c>
      <c r="F262">
        <v>-0.76</v>
      </c>
      <c r="G262">
        <v>288.89999999999998</v>
      </c>
      <c r="H262">
        <v>2290073.2999999998</v>
      </c>
      <c r="I262">
        <v>6</v>
      </c>
      <c r="J262">
        <v>3</v>
      </c>
      <c r="K262">
        <v>1</v>
      </c>
      <c r="L262">
        <v>7.59</v>
      </c>
      <c r="M262">
        <v>448</v>
      </c>
    </row>
    <row r="263" spans="1:13" x14ac:dyDescent="0.2">
      <c r="A263">
        <v>268</v>
      </c>
      <c r="B263">
        <v>8920</v>
      </c>
      <c r="C263" t="s">
        <v>535</v>
      </c>
      <c r="D263" t="s">
        <v>536</v>
      </c>
      <c r="E263">
        <v>-1.55</v>
      </c>
      <c r="F263">
        <v>-0.68</v>
      </c>
      <c r="G263">
        <v>448.8</v>
      </c>
      <c r="H263">
        <v>65465326.399999999</v>
      </c>
      <c r="I263">
        <v>41</v>
      </c>
      <c r="J263">
        <v>6</v>
      </c>
      <c r="K263">
        <v>0</v>
      </c>
      <c r="L263">
        <v>5.25</v>
      </c>
      <c r="M263">
        <v>648</v>
      </c>
    </row>
    <row r="264" spans="1:13" x14ac:dyDescent="0.2">
      <c r="A264">
        <v>269</v>
      </c>
      <c r="B264">
        <v>1512</v>
      </c>
      <c r="C264" t="s">
        <v>537</v>
      </c>
      <c r="D264" t="s">
        <v>538</v>
      </c>
      <c r="E264">
        <v>-1.55</v>
      </c>
      <c r="F264">
        <v>-0.68</v>
      </c>
      <c r="G264">
        <v>297.39999999999998</v>
      </c>
      <c r="H264">
        <v>30145229.300000001</v>
      </c>
      <c r="I264">
        <v>34</v>
      </c>
      <c r="J264">
        <v>12</v>
      </c>
      <c r="K264">
        <v>5</v>
      </c>
      <c r="L264">
        <v>1.39</v>
      </c>
      <c r="M264">
        <v>4159</v>
      </c>
    </row>
    <row r="265" spans="1:13" x14ac:dyDescent="0.2">
      <c r="A265">
        <v>270</v>
      </c>
      <c r="B265">
        <v>2059</v>
      </c>
      <c r="C265" t="s">
        <v>539</v>
      </c>
      <c r="D265" t="s">
        <v>540</v>
      </c>
      <c r="E265">
        <v>-1.53</v>
      </c>
      <c r="F265">
        <v>-0.68</v>
      </c>
      <c r="G265">
        <v>280.2</v>
      </c>
      <c r="H265">
        <v>2236934.7000000002</v>
      </c>
      <c r="I265">
        <v>7</v>
      </c>
      <c r="J265">
        <v>4</v>
      </c>
      <c r="K265">
        <v>0</v>
      </c>
      <c r="L265">
        <v>12.79</v>
      </c>
      <c r="M265">
        <v>258</v>
      </c>
    </row>
    <row r="266" spans="1:13" x14ac:dyDescent="0.2">
      <c r="A266">
        <v>271</v>
      </c>
      <c r="B266">
        <v>2205</v>
      </c>
      <c r="C266" t="s">
        <v>541</v>
      </c>
      <c r="D266" t="s">
        <v>542</v>
      </c>
      <c r="E266">
        <v>-1.53</v>
      </c>
      <c r="F266">
        <v>-0.92</v>
      </c>
      <c r="G266">
        <v>399.4</v>
      </c>
      <c r="H266">
        <v>34974376.299999997</v>
      </c>
      <c r="I266">
        <v>43</v>
      </c>
      <c r="J266">
        <v>2</v>
      </c>
      <c r="K266">
        <v>0</v>
      </c>
      <c r="L266">
        <v>0.4</v>
      </c>
      <c r="M266">
        <v>2023</v>
      </c>
    </row>
    <row r="267" spans="1:13" x14ac:dyDescent="0.2">
      <c r="A267">
        <v>272</v>
      </c>
      <c r="B267">
        <v>5766</v>
      </c>
      <c r="C267" t="s">
        <v>543</v>
      </c>
      <c r="D267" t="s">
        <v>544</v>
      </c>
      <c r="E267">
        <v>-1.5</v>
      </c>
      <c r="F267">
        <v>-1.05</v>
      </c>
      <c r="G267">
        <v>341</v>
      </c>
      <c r="H267">
        <v>13887630.300000001</v>
      </c>
      <c r="I267">
        <v>9</v>
      </c>
      <c r="J267">
        <v>4</v>
      </c>
      <c r="K267">
        <v>1</v>
      </c>
      <c r="L267">
        <v>24.46</v>
      </c>
      <c r="M267">
        <v>139</v>
      </c>
    </row>
    <row r="268" spans="1:13" x14ac:dyDescent="0.2">
      <c r="A268">
        <v>275</v>
      </c>
      <c r="B268">
        <v>13189</v>
      </c>
      <c r="C268" t="s">
        <v>545</v>
      </c>
      <c r="D268" t="s">
        <v>546</v>
      </c>
      <c r="E268">
        <v>-1.45</v>
      </c>
      <c r="F268">
        <v>-7.0000000000000007E-2</v>
      </c>
      <c r="G268">
        <v>465.8</v>
      </c>
      <c r="H268">
        <v>49041869044.699997</v>
      </c>
      <c r="I268">
        <v>85</v>
      </c>
      <c r="J268">
        <v>2</v>
      </c>
      <c r="K268">
        <v>1</v>
      </c>
      <c r="L268">
        <v>0.59</v>
      </c>
      <c r="M268">
        <v>847</v>
      </c>
    </row>
    <row r="269" spans="1:13" x14ac:dyDescent="0.2">
      <c r="A269">
        <v>276</v>
      </c>
      <c r="B269">
        <v>465</v>
      </c>
      <c r="C269" t="s">
        <v>547</v>
      </c>
      <c r="D269" t="s">
        <v>548</v>
      </c>
      <c r="E269">
        <v>-1.45</v>
      </c>
      <c r="F269">
        <v>-0.63</v>
      </c>
      <c r="G269">
        <v>464.5</v>
      </c>
      <c r="H269">
        <v>92558203.299999997</v>
      </c>
      <c r="I269">
        <v>41</v>
      </c>
      <c r="J269">
        <v>11</v>
      </c>
      <c r="K269">
        <v>1</v>
      </c>
      <c r="L269">
        <v>3.17</v>
      </c>
      <c r="M269">
        <v>1926</v>
      </c>
    </row>
    <row r="270" spans="1:13" x14ac:dyDescent="0.2">
      <c r="A270">
        <v>278</v>
      </c>
      <c r="B270">
        <v>12114</v>
      </c>
      <c r="C270" t="s">
        <v>549</v>
      </c>
      <c r="D270" t="s">
        <v>550</v>
      </c>
      <c r="E270">
        <v>-1.32</v>
      </c>
      <c r="F270">
        <v>-0.68</v>
      </c>
      <c r="G270">
        <v>388.4</v>
      </c>
      <c r="H270">
        <v>6712609.7000000002</v>
      </c>
      <c r="I270">
        <v>14</v>
      </c>
      <c r="J270">
        <v>4</v>
      </c>
      <c r="K270">
        <v>0</v>
      </c>
      <c r="L270">
        <v>7</v>
      </c>
      <c r="M270">
        <v>400</v>
      </c>
    </row>
    <row r="271" spans="1:13" x14ac:dyDescent="0.2">
      <c r="A271">
        <v>279</v>
      </c>
      <c r="B271">
        <v>5011</v>
      </c>
      <c r="C271" t="s">
        <v>551</v>
      </c>
      <c r="D271" t="s">
        <v>552</v>
      </c>
      <c r="E271">
        <v>-1.32</v>
      </c>
      <c r="F271">
        <v>-0.71</v>
      </c>
      <c r="G271">
        <v>354.9</v>
      </c>
      <c r="H271">
        <v>1154938.2</v>
      </c>
      <c r="I271">
        <v>5</v>
      </c>
      <c r="J271">
        <v>3</v>
      </c>
      <c r="K271">
        <v>0</v>
      </c>
      <c r="L271">
        <v>2.37</v>
      </c>
      <c r="M271">
        <v>1477</v>
      </c>
    </row>
    <row r="272" spans="1:13" x14ac:dyDescent="0.2">
      <c r="A272">
        <v>280</v>
      </c>
      <c r="B272">
        <v>680</v>
      </c>
      <c r="C272" t="s">
        <v>553</v>
      </c>
      <c r="D272" t="s">
        <v>554</v>
      </c>
      <c r="E272">
        <v>-1.3</v>
      </c>
      <c r="F272">
        <v>-0.68</v>
      </c>
      <c r="G272">
        <v>245.4</v>
      </c>
      <c r="H272">
        <v>1220130.8999999999</v>
      </c>
      <c r="I272">
        <v>6</v>
      </c>
      <c r="J272">
        <v>4</v>
      </c>
      <c r="K272">
        <v>0</v>
      </c>
      <c r="L272">
        <v>9.0299999999999994</v>
      </c>
      <c r="M272">
        <v>432</v>
      </c>
    </row>
    <row r="273" spans="1:13" x14ac:dyDescent="0.2">
      <c r="A273">
        <v>282</v>
      </c>
      <c r="B273">
        <v>8930</v>
      </c>
      <c r="C273" t="s">
        <v>555</v>
      </c>
      <c r="D273" t="s">
        <v>556</v>
      </c>
      <c r="E273">
        <v>-1.28</v>
      </c>
      <c r="F273">
        <v>-0.64</v>
      </c>
      <c r="G273">
        <v>422.5</v>
      </c>
      <c r="H273">
        <v>16684260.5</v>
      </c>
      <c r="I273">
        <v>10</v>
      </c>
      <c r="J273">
        <v>5</v>
      </c>
      <c r="K273">
        <v>3</v>
      </c>
      <c r="L273">
        <v>3.14</v>
      </c>
      <c r="M273">
        <v>954</v>
      </c>
    </row>
    <row r="274" spans="1:13" x14ac:dyDescent="0.2">
      <c r="A274">
        <v>283</v>
      </c>
      <c r="B274">
        <v>11503</v>
      </c>
      <c r="C274" t="s">
        <v>557</v>
      </c>
      <c r="D274" t="s">
        <v>558</v>
      </c>
      <c r="E274">
        <v>-1.27</v>
      </c>
      <c r="F274">
        <v>-0.6</v>
      </c>
      <c r="G274">
        <v>364.1</v>
      </c>
      <c r="H274">
        <v>66047473.899999999</v>
      </c>
      <c r="I274">
        <v>55</v>
      </c>
      <c r="J274">
        <v>10</v>
      </c>
      <c r="K274">
        <v>2</v>
      </c>
      <c r="L274">
        <v>1.71</v>
      </c>
      <c r="M274">
        <v>3809</v>
      </c>
    </row>
    <row r="275" spans="1:13" x14ac:dyDescent="0.2">
      <c r="A275">
        <v>285</v>
      </c>
      <c r="B275">
        <v>12994</v>
      </c>
      <c r="C275" t="s">
        <v>559</v>
      </c>
      <c r="D275" t="s">
        <v>560</v>
      </c>
      <c r="E275">
        <v>-1.26</v>
      </c>
      <c r="F275">
        <v>-0.57999999999999996</v>
      </c>
      <c r="G275">
        <v>418.9</v>
      </c>
      <c r="H275">
        <v>137619708.19999999</v>
      </c>
      <c r="I275">
        <v>30</v>
      </c>
      <c r="J275">
        <v>3</v>
      </c>
      <c r="K275">
        <v>1</v>
      </c>
      <c r="L275">
        <v>1.67</v>
      </c>
      <c r="M275">
        <v>1318</v>
      </c>
    </row>
    <row r="276" spans="1:13" x14ac:dyDescent="0.2">
      <c r="A276">
        <v>286</v>
      </c>
      <c r="B276">
        <v>378</v>
      </c>
      <c r="C276" t="s">
        <v>561</v>
      </c>
      <c r="D276" t="s">
        <v>562</v>
      </c>
      <c r="E276">
        <v>-1.22</v>
      </c>
      <c r="F276">
        <v>-0.22</v>
      </c>
      <c r="G276">
        <v>318.89999999999998</v>
      </c>
      <c r="H276">
        <v>37324940</v>
      </c>
      <c r="I276">
        <v>51</v>
      </c>
      <c r="J276">
        <v>7</v>
      </c>
      <c r="K276">
        <v>2</v>
      </c>
      <c r="L276">
        <v>4.12</v>
      </c>
      <c r="M276">
        <v>1068</v>
      </c>
    </row>
    <row r="277" spans="1:13" x14ac:dyDescent="0.2">
      <c r="A277">
        <v>287</v>
      </c>
      <c r="B277">
        <v>7758</v>
      </c>
      <c r="C277" t="s">
        <v>563</v>
      </c>
      <c r="D277" t="s">
        <v>564</v>
      </c>
      <c r="E277">
        <v>-1.21</v>
      </c>
      <c r="F277">
        <v>-0.62</v>
      </c>
      <c r="G277">
        <v>282.3</v>
      </c>
      <c r="H277">
        <v>880228.4</v>
      </c>
      <c r="I277">
        <v>4</v>
      </c>
      <c r="J277">
        <v>2</v>
      </c>
      <c r="K277">
        <v>0</v>
      </c>
      <c r="L277">
        <v>6.07</v>
      </c>
      <c r="M277">
        <v>461</v>
      </c>
    </row>
    <row r="278" spans="1:13" x14ac:dyDescent="0.2">
      <c r="A278">
        <v>289</v>
      </c>
      <c r="B278">
        <v>11326</v>
      </c>
      <c r="C278" t="s">
        <v>565</v>
      </c>
      <c r="D278" t="s">
        <v>566</v>
      </c>
      <c r="E278">
        <v>-1.2</v>
      </c>
      <c r="F278">
        <v>-0.67</v>
      </c>
      <c r="G278">
        <v>358.6</v>
      </c>
      <c r="H278">
        <v>2285656.2999999998</v>
      </c>
      <c r="I278">
        <v>10</v>
      </c>
      <c r="J278">
        <v>5</v>
      </c>
      <c r="K278">
        <v>0</v>
      </c>
      <c r="L278">
        <v>9.6199999999999992</v>
      </c>
      <c r="M278">
        <v>343</v>
      </c>
    </row>
    <row r="279" spans="1:13" x14ac:dyDescent="0.2">
      <c r="A279">
        <v>290</v>
      </c>
      <c r="B279">
        <v>6907</v>
      </c>
      <c r="C279" t="s">
        <v>567</v>
      </c>
      <c r="D279" t="s">
        <v>568</v>
      </c>
      <c r="E279">
        <v>-1.18</v>
      </c>
      <c r="F279">
        <v>-0.23</v>
      </c>
      <c r="G279">
        <v>514.70000000000005</v>
      </c>
      <c r="H279">
        <v>175419827.19999999</v>
      </c>
      <c r="I279">
        <v>65</v>
      </c>
      <c r="J279">
        <v>4</v>
      </c>
      <c r="K279">
        <v>2</v>
      </c>
      <c r="L279">
        <v>0.83</v>
      </c>
      <c r="M279">
        <v>1797</v>
      </c>
    </row>
    <row r="280" spans="1:13" x14ac:dyDescent="0.2">
      <c r="A280">
        <v>291</v>
      </c>
      <c r="B280">
        <v>1108</v>
      </c>
      <c r="C280" t="s">
        <v>569</v>
      </c>
      <c r="D280" t="s">
        <v>570</v>
      </c>
      <c r="E280">
        <v>-1.1599999999999999</v>
      </c>
      <c r="F280">
        <v>-0.56999999999999995</v>
      </c>
      <c r="G280">
        <v>372.1</v>
      </c>
      <c r="H280">
        <v>35581217.100000001</v>
      </c>
      <c r="I280">
        <v>20</v>
      </c>
      <c r="J280">
        <v>7</v>
      </c>
      <c r="K280">
        <v>0</v>
      </c>
      <c r="L280">
        <v>3.16</v>
      </c>
      <c r="M280">
        <v>1234</v>
      </c>
    </row>
    <row r="281" spans="1:13" x14ac:dyDescent="0.2">
      <c r="A281">
        <v>292</v>
      </c>
      <c r="B281">
        <v>5406</v>
      </c>
      <c r="C281" t="s">
        <v>571</v>
      </c>
      <c r="D281" t="s">
        <v>572</v>
      </c>
      <c r="E281">
        <v>-1.1599999999999999</v>
      </c>
      <c r="F281">
        <v>-0.61</v>
      </c>
      <c r="G281">
        <v>350.7</v>
      </c>
      <c r="H281">
        <v>40841721.5</v>
      </c>
      <c r="I281">
        <v>41</v>
      </c>
      <c r="J281">
        <v>19</v>
      </c>
      <c r="K281">
        <v>3</v>
      </c>
      <c r="L281">
        <v>1.38</v>
      </c>
      <c r="M281">
        <v>7249</v>
      </c>
    </row>
    <row r="282" spans="1:13" x14ac:dyDescent="0.2">
      <c r="A282">
        <v>293</v>
      </c>
      <c r="B282">
        <v>7439</v>
      </c>
      <c r="C282" t="s">
        <v>573</v>
      </c>
      <c r="D282" t="s">
        <v>574</v>
      </c>
      <c r="E282">
        <v>-1.1499999999999999</v>
      </c>
      <c r="F282">
        <v>-0.61</v>
      </c>
      <c r="G282">
        <v>356.3</v>
      </c>
      <c r="H282">
        <v>3732998.4</v>
      </c>
      <c r="I282">
        <v>11</v>
      </c>
      <c r="J282">
        <v>6</v>
      </c>
      <c r="K282">
        <v>0</v>
      </c>
      <c r="L282">
        <v>12.84</v>
      </c>
      <c r="M282">
        <v>296</v>
      </c>
    </row>
    <row r="283" spans="1:13" x14ac:dyDescent="0.2">
      <c r="A283">
        <v>294</v>
      </c>
      <c r="B283">
        <v>2227</v>
      </c>
      <c r="C283" t="s">
        <v>575</v>
      </c>
      <c r="D283" t="s">
        <v>576</v>
      </c>
      <c r="E283">
        <v>-1.1100000000000001</v>
      </c>
      <c r="F283">
        <v>-0.84</v>
      </c>
      <c r="G283">
        <v>403.1</v>
      </c>
      <c r="H283">
        <v>75496040.900000006</v>
      </c>
      <c r="I283">
        <v>8</v>
      </c>
      <c r="J283">
        <v>2</v>
      </c>
      <c r="K283">
        <v>1</v>
      </c>
      <c r="L283">
        <v>0.51</v>
      </c>
      <c r="M283">
        <v>786</v>
      </c>
    </row>
    <row r="284" spans="1:13" x14ac:dyDescent="0.2">
      <c r="A284">
        <v>296</v>
      </c>
      <c r="B284">
        <v>3790</v>
      </c>
      <c r="C284" t="s">
        <v>577</v>
      </c>
      <c r="D284" t="s">
        <v>578</v>
      </c>
      <c r="E284">
        <v>-1.1000000000000001</v>
      </c>
      <c r="F284">
        <v>-0.71</v>
      </c>
      <c r="G284">
        <v>333.8</v>
      </c>
      <c r="H284">
        <v>7174372.4000000004</v>
      </c>
      <c r="I284">
        <v>12</v>
      </c>
      <c r="J284">
        <v>2</v>
      </c>
      <c r="K284">
        <v>0</v>
      </c>
      <c r="L284">
        <v>4.32</v>
      </c>
      <c r="M284">
        <v>417</v>
      </c>
    </row>
    <row r="285" spans="1:13" x14ac:dyDescent="0.2">
      <c r="A285">
        <v>297</v>
      </c>
      <c r="B285">
        <v>9255</v>
      </c>
      <c r="C285" t="s">
        <v>579</v>
      </c>
      <c r="D285" t="s">
        <v>580</v>
      </c>
      <c r="E285">
        <v>-1.0900000000000001</v>
      </c>
      <c r="F285">
        <v>-0.68</v>
      </c>
      <c r="G285">
        <v>307.3</v>
      </c>
      <c r="H285">
        <v>3886267.8</v>
      </c>
      <c r="I285">
        <v>9</v>
      </c>
      <c r="J285">
        <v>3</v>
      </c>
      <c r="K285">
        <v>0</v>
      </c>
      <c r="L285">
        <v>4.93</v>
      </c>
      <c r="M285">
        <v>548</v>
      </c>
    </row>
    <row r="286" spans="1:13" x14ac:dyDescent="0.2">
      <c r="A286">
        <v>298</v>
      </c>
      <c r="B286">
        <v>5554</v>
      </c>
      <c r="C286" t="s">
        <v>581</v>
      </c>
      <c r="D286" t="s">
        <v>582</v>
      </c>
      <c r="E286">
        <v>-1.06</v>
      </c>
      <c r="F286">
        <v>-0.76</v>
      </c>
      <c r="G286">
        <v>470.8</v>
      </c>
      <c r="H286">
        <v>5412663.5999999996</v>
      </c>
      <c r="I286">
        <v>8</v>
      </c>
      <c r="J286">
        <v>2</v>
      </c>
      <c r="K286">
        <v>0</v>
      </c>
      <c r="L286">
        <v>4.32</v>
      </c>
      <c r="M286">
        <v>278</v>
      </c>
    </row>
    <row r="287" spans="1:13" x14ac:dyDescent="0.2">
      <c r="A287">
        <v>299</v>
      </c>
      <c r="B287">
        <v>2356</v>
      </c>
      <c r="C287" t="s">
        <v>583</v>
      </c>
      <c r="D287" t="s">
        <v>584</v>
      </c>
      <c r="E287">
        <v>-1.05</v>
      </c>
      <c r="F287">
        <v>-0.69</v>
      </c>
      <c r="G287">
        <v>266.60000000000002</v>
      </c>
      <c r="H287">
        <v>22926959</v>
      </c>
      <c r="I287">
        <v>23</v>
      </c>
      <c r="J287">
        <v>9</v>
      </c>
      <c r="K287">
        <v>1</v>
      </c>
      <c r="L287">
        <v>1.89</v>
      </c>
      <c r="M287">
        <v>2332</v>
      </c>
    </row>
    <row r="288" spans="1:13" x14ac:dyDescent="0.2">
      <c r="A288">
        <v>300</v>
      </c>
      <c r="B288">
        <v>2322</v>
      </c>
      <c r="C288" t="s">
        <v>585</v>
      </c>
      <c r="D288" t="s">
        <v>586</v>
      </c>
      <c r="E288">
        <v>-1.04</v>
      </c>
      <c r="F288">
        <v>-0.7</v>
      </c>
      <c r="G288">
        <v>330.8</v>
      </c>
      <c r="H288">
        <v>2617332.1</v>
      </c>
      <c r="I288">
        <v>6</v>
      </c>
      <c r="J288">
        <v>4</v>
      </c>
      <c r="K288">
        <v>0</v>
      </c>
      <c r="L288">
        <v>16.37</v>
      </c>
      <c r="M288">
        <v>226</v>
      </c>
    </row>
    <row r="289" spans="1:13" x14ac:dyDescent="0.2">
      <c r="A289">
        <v>301</v>
      </c>
      <c r="B289">
        <v>9768</v>
      </c>
      <c r="C289" t="s">
        <v>587</v>
      </c>
      <c r="D289" t="s">
        <v>588</v>
      </c>
      <c r="E289">
        <v>-1.03</v>
      </c>
      <c r="F289">
        <v>-0.78</v>
      </c>
      <c r="G289">
        <v>388</v>
      </c>
      <c r="H289">
        <v>1312990086.9000001</v>
      </c>
      <c r="I289">
        <v>114</v>
      </c>
      <c r="J289">
        <v>33</v>
      </c>
      <c r="K289">
        <v>10</v>
      </c>
      <c r="L289">
        <v>1.79</v>
      </c>
      <c r="M289">
        <v>11701</v>
      </c>
    </row>
    <row r="290" spans="1:13" x14ac:dyDescent="0.2">
      <c r="A290">
        <v>302</v>
      </c>
      <c r="B290">
        <v>6551</v>
      </c>
      <c r="C290" t="s">
        <v>589</v>
      </c>
      <c r="D290" t="s">
        <v>590</v>
      </c>
      <c r="E290">
        <v>-1.03</v>
      </c>
      <c r="F290">
        <v>-0.57999999999999996</v>
      </c>
      <c r="G290">
        <v>484.9</v>
      </c>
      <c r="H290">
        <v>92595302.299999997</v>
      </c>
      <c r="I290">
        <v>21</v>
      </c>
      <c r="J290">
        <v>5</v>
      </c>
      <c r="K290">
        <v>0</v>
      </c>
      <c r="L290">
        <v>1.1499999999999999</v>
      </c>
      <c r="M290">
        <v>2170</v>
      </c>
    </row>
    <row r="291" spans="1:13" x14ac:dyDescent="0.2">
      <c r="A291">
        <v>302</v>
      </c>
      <c r="B291">
        <v>6552</v>
      </c>
      <c r="C291" t="s">
        <v>591</v>
      </c>
      <c r="D291" t="s">
        <v>592</v>
      </c>
    </row>
    <row r="292" spans="1:13" x14ac:dyDescent="0.2">
      <c r="A292">
        <v>303</v>
      </c>
      <c r="B292">
        <v>9225</v>
      </c>
      <c r="C292" t="s">
        <v>593</v>
      </c>
      <c r="D292" t="s">
        <v>594</v>
      </c>
      <c r="E292">
        <v>-1.02</v>
      </c>
      <c r="F292">
        <v>-0.71</v>
      </c>
      <c r="G292">
        <v>374.8</v>
      </c>
      <c r="H292">
        <v>2452095.4</v>
      </c>
      <c r="I292">
        <v>6</v>
      </c>
      <c r="J292">
        <v>3</v>
      </c>
      <c r="K292">
        <v>0</v>
      </c>
      <c r="L292">
        <v>26.85</v>
      </c>
      <c r="M292">
        <v>108</v>
      </c>
    </row>
    <row r="293" spans="1:13" x14ac:dyDescent="0.2">
      <c r="A293">
        <v>305</v>
      </c>
      <c r="B293">
        <v>3631</v>
      </c>
      <c r="C293" t="s">
        <v>595</v>
      </c>
      <c r="D293" t="s">
        <v>596</v>
      </c>
      <c r="E293">
        <v>-1.01</v>
      </c>
      <c r="F293">
        <v>-0.68</v>
      </c>
      <c r="G293">
        <v>355.2</v>
      </c>
      <c r="H293">
        <v>4149424.4</v>
      </c>
      <c r="I293">
        <v>7</v>
      </c>
      <c r="J293">
        <v>3</v>
      </c>
      <c r="K293">
        <v>0</v>
      </c>
      <c r="L293">
        <v>6.59</v>
      </c>
      <c r="M293">
        <v>410</v>
      </c>
    </row>
    <row r="294" spans="1:13" x14ac:dyDescent="0.2">
      <c r="A294">
        <v>306</v>
      </c>
      <c r="B294">
        <v>5195</v>
      </c>
      <c r="C294" t="s">
        <v>597</v>
      </c>
      <c r="D294" t="s">
        <v>598</v>
      </c>
      <c r="E294">
        <v>-1</v>
      </c>
      <c r="F294">
        <v>-0.24</v>
      </c>
      <c r="G294">
        <v>473.9</v>
      </c>
      <c r="H294">
        <v>143977318.69999999</v>
      </c>
      <c r="I294">
        <v>44</v>
      </c>
      <c r="J294">
        <v>3</v>
      </c>
      <c r="K294">
        <v>0</v>
      </c>
      <c r="L294">
        <v>2.64</v>
      </c>
      <c r="M294">
        <v>493</v>
      </c>
    </row>
    <row r="295" spans="1:13" x14ac:dyDescent="0.2">
      <c r="A295">
        <v>307</v>
      </c>
      <c r="B295">
        <v>2037</v>
      </c>
      <c r="C295" t="s">
        <v>599</v>
      </c>
      <c r="D295" t="s">
        <v>600</v>
      </c>
      <c r="E295">
        <v>-1</v>
      </c>
      <c r="F295">
        <v>-0.66</v>
      </c>
      <c r="G295">
        <v>380.9</v>
      </c>
      <c r="H295">
        <v>1328090.8999999999</v>
      </c>
      <c r="I295">
        <v>7</v>
      </c>
      <c r="J295">
        <v>4</v>
      </c>
      <c r="K295">
        <v>0</v>
      </c>
      <c r="L295">
        <v>18.36</v>
      </c>
      <c r="M295">
        <v>207</v>
      </c>
    </row>
    <row r="296" spans="1:13" x14ac:dyDescent="0.2">
      <c r="A296">
        <v>309</v>
      </c>
      <c r="B296">
        <v>389</v>
      </c>
      <c r="C296" t="s">
        <v>601</v>
      </c>
      <c r="D296" t="s">
        <v>602</v>
      </c>
      <c r="E296">
        <v>-0.98</v>
      </c>
      <c r="F296">
        <v>-0.24</v>
      </c>
      <c r="G296">
        <v>335.5</v>
      </c>
      <c r="H296">
        <v>9948090.1999999993</v>
      </c>
      <c r="I296">
        <v>29</v>
      </c>
      <c r="J296">
        <v>8</v>
      </c>
      <c r="K296">
        <v>1</v>
      </c>
      <c r="L296">
        <v>3.14</v>
      </c>
      <c r="M296">
        <v>1434</v>
      </c>
    </row>
    <row r="297" spans="1:13" x14ac:dyDescent="0.2">
      <c r="A297">
        <v>310</v>
      </c>
      <c r="B297">
        <v>5928</v>
      </c>
      <c r="C297" t="s">
        <v>603</v>
      </c>
      <c r="D297" t="s">
        <v>604</v>
      </c>
      <c r="E297">
        <v>-0.98</v>
      </c>
      <c r="F297">
        <v>-0.23</v>
      </c>
      <c r="G297">
        <v>277.60000000000002</v>
      </c>
      <c r="H297">
        <v>1188431944.0999999</v>
      </c>
      <c r="I297">
        <v>39</v>
      </c>
      <c r="J297">
        <v>2</v>
      </c>
      <c r="K297">
        <v>0</v>
      </c>
      <c r="L297">
        <v>4.5</v>
      </c>
      <c r="M297">
        <v>311</v>
      </c>
    </row>
    <row r="298" spans="1:13" x14ac:dyDescent="0.2">
      <c r="A298">
        <v>312</v>
      </c>
      <c r="B298">
        <v>8560</v>
      </c>
      <c r="C298" t="s">
        <v>605</v>
      </c>
      <c r="D298" t="s">
        <v>606</v>
      </c>
      <c r="E298">
        <v>-0.96</v>
      </c>
      <c r="F298">
        <v>-0.16</v>
      </c>
      <c r="G298">
        <v>381.5</v>
      </c>
      <c r="H298">
        <v>87361068.900000006</v>
      </c>
      <c r="I298">
        <v>58</v>
      </c>
      <c r="J298">
        <v>4</v>
      </c>
      <c r="K298">
        <v>2</v>
      </c>
      <c r="L298">
        <v>3.99</v>
      </c>
      <c r="M298">
        <v>551</v>
      </c>
    </row>
    <row r="299" spans="1:13" x14ac:dyDescent="0.2">
      <c r="A299">
        <v>314</v>
      </c>
      <c r="B299">
        <v>246</v>
      </c>
      <c r="C299" t="s">
        <v>607</v>
      </c>
      <c r="D299" t="s">
        <v>608</v>
      </c>
      <c r="E299">
        <v>-0.94</v>
      </c>
      <c r="F299">
        <v>-0.22</v>
      </c>
      <c r="G299">
        <v>512.1</v>
      </c>
      <c r="H299">
        <v>214120356.59999999</v>
      </c>
      <c r="I299">
        <v>39</v>
      </c>
      <c r="J299">
        <v>5</v>
      </c>
      <c r="K299">
        <v>1</v>
      </c>
      <c r="L299">
        <v>6.94</v>
      </c>
      <c r="M299">
        <v>461</v>
      </c>
    </row>
    <row r="300" spans="1:13" x14ac:dyDescent="0.2">
      <c r="A300">
        <v>315</v>
      </c>
      <c r="B300">
        <v>11380</v>
      </c>
      <c r="C300" t="s">
        <v>609</v>
      </c>
      <c r="D300" t="s">
        <v>610</v>
      </c>
      <c r="E300">
        <v>-0.94</v>
      </c>
      <c r="F300">
        <v>-0.08</v>
      </c>
      <c r="G300">
        <v>351.7</v>
      </c>
      <c r="H300">
        <v>45108755.600000001</v>
      </c>
      <c r="I300">
        <v>58</v>
      </c>
      <c r="J300">
        <v>6</v>
      </c>
      <c r="K300">
        <v>3</v>
      </c>
      <c r="L300">
        <v>1.33</v>
      </c>
      <c r="M300">
        <v>1052</v>
      </c>
    </row>
    <row r="301" spans="1:13" x14ac:dyDescent="0.2">
      <c r="A301">
        <v>317</v>
      </c>
      <c r="B301">
        <v>3821</v>
      </c>
      <c r="C301" t="s">
        <v>611</v>
      </c>
      <c r="D301" t="s">
        <v>612</v>
      </c>
      <c r="E301">
        <v>-0.9</v>
      </c>
      <c r="F301">
        <v>-0.68</v>
      </c>
      <c r="G301">
        <v>353.8</v>
      </c>
      <c r="H301">
        <v>2076987.3</v>
      </c>
      <c r="I301">
        <v>4</v>
      </c>
      <c r="J301">
        <v>3</v>
      </c>
      <c r="K301">
        <v>0</v>
      </c>
      <c r="L301">
        <v>6.89</v>
      </c>
      <c r="M301">
        <v>421</v>
      </c>
    </row>
    <row r="302" spans="1:13" x14ac:dyDescent="0.2">
      <c r="A302">
        <v>319</v>
      </c>
      <c r="B302">
        <v>12474</v>
      </c>
      <c r="C302" t="s">
        <v>613</v>
      </c>
      <c r="D302" t="s">
        <v>614</v>
      </c>
      <c r="E302">
        <v>-0.87</v>
      </c>
      <c r="F302">
        <v>-0.71</v>
      </c>
      <c r="G302">
        <v>405.5</v>
      </c>
      <c r="H302">
        <v>11522301.1</v>
      </c>
      <c r="I302">
        <v>8</v>
      </c>
      <c r="J302">
        <v>4</v>
      </c>
      <c r="K302">
        <v>1</v>
      </c>
      <c r="L302">
        <v>5.49</v>
      </c>
      <c r="M302">
        <v>419</v>
      </c>
    </row>
    <row r="303" spans="1:13" x14ac:dyDescent="0.2">
      <c r="A303">
        <v>320</v>
      </c>
      <c r="B303">
        <v>9903</v>
      </c>
      <c r="C303" t="s">
        <v>615</v>
      </c>
      <c r="D303" t="s">
        <v>616</v>
      </c>
      <c r="E303">
        <v>-0.87</v>
      </c>
      <c r="F303">
        <v>-0.66</v>
      </c>
      <c r="G303">
        <v>250.7</v>
      </c>
      <c r="H303">
        <v>783091.6</v>
      </c>
      <c r="I303">
        <v>2</v>
      </c>
      <c r="J303">
        <v>2</v>
      </c>
      <c r="K303">
        <v>0</v>
      </c>
      <c r="L303">
        <v>9.6300000000000008</v>
      </c>
      <c r="M303">
        <v>218</v>
      </c>
    </row>
    <row r="304" spans="1:13" x14ac:dyDescent="0.2">
      <c r="A304">
        <v>321</v>
      </c>
      <c r="B304">
        <v>7198</v>
      </c>
      <c r="C304" t="s">
        <v>617</v>
      </c>
      <c r="D304" t="s">
        <v>618</v>
      </c>
      <c r="E304">
        <v>-0.87</v>
      </c>
      <c r="F304">
        <v>-0.6</v>
      </c>
      <c r="G304">
        <v>373.9</v>
      </c>
      <c r="H304">
        <v>6763619.7999999998</v>
      </c>
      <c r="I304">
        <v>5</v>
      </c>
      <c r="J304">
        <v>2</v>
      </c>
      <c r="K304">
        <v>0</v>
      </c>
      <c r="L304">
        <v>16.5</v>
      </c>
      <c r="M304">
        <v>103</v>
      </c>
    </row>
    <row r="305" spans="1:13" x14ac:dyDescent="0.2">
      <c r="A305">
        <v>322</v>
      </c>
      <c r="B305">
        <v>988</v>
      </c>
      <c r="C305" t="s">
        <v>619</v>
      </c>
      <c r="D305" t="s">
        <v>620</v>
      </c>
      <c r="E305">
        <v>-0.87</v>
      </c>
      <c r="F305">
        <v>-0.24</v>
      </c>
      <c r="G305">
        <v>553.70000000000005</v>
      </c>
      <c r="H305">
        <v>299751519</v>
      </c>
      <c r="I305">
        <v>32</v>
      </c>
      <c r="J305">
        <v>2</v>
      </c>
      <c r="K305">
        <v>1</v>
      </c>
      <c r="L305">
        <v>1.64</v>
      </c>
      <c r="M305">
        <v>305</v>
      </c>
    </row>
    <row r="306" spans="1:13" x14ac:dyDescent="0.2">
      <c r="A306">
        <v>323</v>
      </c>
      <c r="B306">
        <v>5470</v>
      </c>
      <c r="C306" t="s">
        <v>621</v>
      </c>
      <c r="D306" t="s">
        <v>622</v>
      </c>
      <c r="E306">
        <v>-0.86</v>
      </c>
      <c r="F306">
        <v>-7.0000000000000007E-2</v>
      </c>
      <c r="G306">
        <v>165.7</v>
      </c>
      <c r="H306">
        <v>842492817.5</v>
      </c>
      <c r="I306">
        <v>66</v>
      </c>
      <c r="J306">
        <v>7</v>
      </c>
      <c r="K306">
        <v>6</v>
      </c>
      <c r="L306">
        <v>11.74</v>
      </c>
      <c r="M306">
        <v>213</v>
      </c>
    </row>
    <row r="307" spans="1:13" x14ac:dyDescent="0.2">
      <c r="A307">
        <v>327</v>
      </c>
      <c r="B307">
        <v>5382</v>
      </c>
      <c r="C307" t="s">
        <v>623</v>
      </c>
      <c r="D307" t="s">
        <v>624</v>
      </c>
      <c r="E307">
        <v>-0.84</v>
      </c>
      <c r="F307">
        <v>-0.6</v>
      </c>
      <c r="G307">
        <v>447</v>
      </c>
      <c r="H307">
        <v>52784218.399999999</v>
      </c>
      <c r="I307">
        <v>11</v>
      </c>
      <c r="J307">
        <v>4</v>
      </c>
      <c r="K307">
        <v>0</v>
      </c>
      <c r="L307">
        <v>1.63</v>
      </c>
      <c r="M307">
        <v>1288</v>
      </c>
    </row>
    <row r="308" spans="1:13" x14ac:dyDescent="0.2">
      <c r="A308">
        <v>328</v>
      </c>
      <c r="B308">
        <v>7631</v>
      </c>
      <c r="C308" t="s">
        <v>625</v>
      </c>
      <c r="D308" t="s">
        <v>626</v>
      </c>
      <c r="E308">
        <v>-0.84</v>
      </c>
      <c r="F308">
        <v>-0.71</v>
      </c>
      <c r="G308">
        <v>336</v>
      </c>
      <c r="H308">
        <v>1707549.8</v>
      </c>
      <c r="I308">
        <v>6</v>
      </c>
      <c r="J308">
        <v>2</v>
      </c>
      <c r="K308">
        <v>0</v>
      </c>
      <c r="L308">
        <v>11.46</v>
      </c>
      <c r="M308">
        <v>192</v>
      </c>
    </row>
    <row r="309" spans="1:13" x14ac:dyDescent="0.2">
      <c r="A309">
        <v>330</v>
      </c>
      <c r="B309">
        <v>6839</v>
      </c>
      <c r="C309" t="s">
        <v>627</v>
      </c>
      <c r="D309" t="s">
        <v>628</v>
      </c>
      <c r="E309">
        <v>-0.83</v>
      </c>
      <c r="F309">
        <v>-0.62</v>
      </c>
      <c r="G309">
        <v>266.7</v>
      </c>
      <c r="H309">
        <v>858613.5</v>
      </c>
      <c r="I309">
        <v>2</v>
      </c>
      <c r="J309">
        <v>2</v>
      </c>
      <c r="K309">
        <v>0</v>
      </c>
      <c r="L309">
        <v>24.69</v>
      </c>
      <c r="M309">
        <v>81</v>
      </c>
    </row>
    <row r="310" spans="1:13" x14ac:dyDescent="0.2">
      <c r="A310">
        <v>331</v>
      </c>
      <c r="B310">
        <v>11029</v>
      </c>
      <c r="C310" t="s">
        <v>629</v>
      </c>
      <c r="D310" t="s">
        <v>630</v>
      </c>
      <c r="E310">
        <v>-0.83</v>
      </c>
      <c r="F310">
        <v>-0.6</v>
      </c>
      <c r="G310">
        <v>364.5</v>
      </c>
      <c r="H310">
        <v>2934196.2</v>
      </c>
      <c r="I310">
        <v>5</v>
      </c>
      <c r="J310">
        <v>3</v>
      </c>
      <c r="K310">
        <v>0</v>
      </c>
      <c r="L310">
        <v>11.72</v>
      </c>
      <c r="M310">
        <v>256</v>
      </c>
    </row>
    <row r="311" spans="1:13" x14ac:dyDescent="0.2">
      <c r="A311">
        <v>331</v>
      </c>
      <c r="B311">
        <v>11034</v>
      </c>
      <c r="C311" t="s">
        <v>631</v>
      </c>
      <c r="D311" t="s">
        <v>632</v>
      </c>
    </row>
    <row r="312" spans="1:13" x14ac:dyDescent="0.2">
      <c r="A312">
        <v>332</v>
      </c>
      <c r="B312">
        <v>7963</v>
      </c>
      <c r="C312" t="s">
        <v>633</v>
      </c>
      <c r="D312" t="s">
        <v>634</v>
      </c>
      <c r="E312">
        <v>-0.82</v>
      </c>
      <c r="F312">
        <v>-0.57999999999999996</v>
      </c>
      <c r="G312">
        <v>302.3</v>
      </c>
      <c r="H312">
        <v>1699186.3</v>
      </c>
      <c r="I312">
        <v>4</v>
      </c>
      <c r="J312">
        <v>3</v>
      </c>
      <c r="K312">
        <v>0</v>
      </c>
      <c r="L312">
        <v>12.09</v>
      </c>
      <c r="M312">
        <v>215</v>
      </c>
    </row>
    <row r="313" spans="1:13" x14ac:dyDescent="0.2">
      <c r="A313">
        <v>122</v>
      </c>
      <c r="B313">
        <v>458</v>
      </c>
      <c r="C313" t="s">
        <v>635</v>
      </c>
      <c r="D313" t="s">
        <v>636</v>
      </c>
      <c r="E313">
        <v>-7.53</v>
      </c>
      <c r="F313">
        <v>-7.5</v>
      </c>
      <c r="G313">
        <v>542.20000000000005</v>
      </c>
      <c r="H313">
        <v>1483336.9</v>
      </c>
      <c r="I313">
        <v>3</v>
      </c>
      <c r="J313">
        <v>1</v>
      </c>
      <c r="K313">
        <v>0</v>
      </c>
      <c r="L313">
        <v>16.670000000000002</v>
      </c>
      <c r="M313">
        <v>90</v>
      </c>
    </row>
    <row r="314" spans="1:13" x14ac:dyDescent="0.2">
      <c r="A314">
        <v>144</v>
      </c>
      <c r="B314">
        <v>8767</v>
      </c>
      <c r="C314" t="s">
        <v>637</v>
      </c>
      <c r="D314" t="s">
        <v>638</v>
      </c>
      <c r="E314">
        <v>-6.21</v>
      </c>
      <c r="F314">
        <v>-6.13</v>
      </c>
      <c r="G314">
        <v>462.7</v>
      </c>
      <c r="H314">
        <v>5345754.5999999996</v>
      </c>
      <c r="I314">
        <v>6</v>
      </c>
      <c r="J314">
        <v>1</v>
      </c>
      <c r="K314">
        <v>0</v>
      </c>
      <c r="L314">
        <v>12.6</v>
      </c>
      <c r="M314">
        <v>127</v>
      </c>
    </row>
    <row r="315" spans="1:13" x14ac:dyDescent="0.2">
      <c r="A315">
        <v>158</v>
      </c>
      <c r="B315">
        <v>3184</v>
      </c>
      <c r="C315" t="s">
        <v>639</v>
      </c>
      <c r="D315" t="s">
        <v>640</v>
      </c>
      <c r="E315">
        <v>-5.59</v>
      </c>
      <c r="F315">
        <v>-4.95</v>
      </c>
      <c r="G315">
        <v>569.79999999999995</v>
      </c>
      <c r="H315">
        <v>93835686.200000003</v>
      </c>
      <c r="I315">
        <v>34</v>
      </c>
      <c r="J315">
        <v>1</v>
      </c>
      <c r="K315">
        <v>0</v>
      </c>
      <c r="L315">
        <v>6.37</v>
      </c>
      <c r="M315">
        <v>157</v>
      </c>
    </row>
    <row r="316" spans="1:13" x14ac:dyDescent="0.2">
      <c r="A316">
        <v>169</v>
      </c>
      <c r="B316">
        <v>11987</v>
      </c>
      <c r="C316" t="s">
        <v>641</v>
      </c>
      <c r="D316" t="s">
        <v>642</v>
      </c>
      <c r="E316">
        <v>-4.84</v>
      </c>
      <c r="F316">
        <v>-4.8600000000000003</v>
      </c>
      <c r="G316">
        <v>362</v>
      </c>
      <c r="H316">
        <v>593663.69999999995</v>
      </c>
      <c r="I316">
        <v>1</v>
      </c>
      <c r="J316">
        <v>1</v>
      </c>
      <c r="K316">
        <v>0</v>
      </c>
      <c r="L316">
        <v>10.49</v>
      </c>
      <c r="M316">
        <v>143</v>
      </c>
    </row>
    <row r="317" spans="1:13" x14ac:dyDescent="0.2">
      <c r="A317">
        <v>176</v>
      </c>
      <c r="B317">
        <v>9981</v>
      </c>
      <c r="C317" t="s">
        <v>643</v>
      </c>
      <c r="D317" t="s">
        <v>644</v>
      </c>
      <c r="E317">
        <v>-4.53</v>
      </c>
      <c r="F317">
        <v>-4.5199999999999996</v>
      </c>
      <c r="G317">
        <v>344</v>
      </c>
      <c r="H317">
        <v>451102</v>
      </c>
      <c r="I317">
        <v>2</v>
      </c>
      <c r="J317">
        <v>1</v>
      </c>
      <c r="K317">
        <v>0</v>
      </c>
      <c r="L317">
        <v>18.27</v>
      </c>
      <c r="M317">
        <v>104</v>
      </c>
    </row>
    <row r="318" spans="1:13" x14ac:dyDescent="0.2">
      <c r="A318">
        <v>187</v>
      </c>
      <c r="B318">
        <v>8191</v>
      </c>
      <c r="C318" t="s">
        <v>645</v>
      </c>
      <c r="D318" t="s">
        <v>646</v>
      </c>
      <c r="E318">
        <v>-4.01</v>
      </c>
      <c r="F318">
        <v>-3.98</v>
      </c>
      <c r="G318">
        <v>352.4</v>
      </c>
      <c r="H318">
        <v>1777189.1</v>
      </c>
      <c r="I318">
        <v>3</v>
      </c>
      <c r="J318">
        <v>1</v>
      </c>
      <c r="K318">
        <v>0</v>
      </c>
      <c r="L318">
        <v>14.61</v>
      </c>
      <c r="M318">
        <v>89</v>
      </c>
    </row>
    <row r="319" spans="1:13" x14ac:dyDescent="0.2">
      <c r="A319">
        <v>188</v>
      </c>
      <c r="B319">
        <v>11839</v>
      </c>
      <c r="C319" t="s">
        <v>647</v>
      </c>
      <c r="D319" t="s">
        <v>648</v>
      </c>
      <c r="E319">
        <v>-4</v>
      </c>
      <c r="F319">
        <v>-4.04</v>
      </c>
      <c r="G319">
        <v>324.89999999999998</v>
      </c>
      <c r="H319">
        <v>1133057</v>
      </c>
      <c r="I319">
        <v>3</v>
      </c>
      <c r="J319">
        <v>1</v>
      </c>
      <c r="K319">
        <v>0</v>
      </c>
      <c r="L319">
        <v>1.75</v>
      </c>
      <c r="M319">
        <v>743</v>
      </c>
    </row>
    <row r="320" spans="1:13" x14ac:dyDescent="0.2">
      <c r="A320">
        <v>195</v>
      </c>
      <c r="B320">
        <v>13319</v>
      </c>
      <c r="C320" t="s">
        <v>649</v>
      </c>
      <c r="D320" t="s">
        <v>650</v>
      </c>
      <c r="E320">
        <v>-3.69</v>
      </c>
      <c r="F320">
        <v>-3.71</v>
      </c>
      <c r="G320">
        <v>291.7</v>
      </c>
      <c r="H320">
        <v>707113.5</v>
      </c>
      <c r="I320">
        <v>2</v>
      </c>
      <c r="J320">
        <v>1</v>
      </c>
      <c r="K320">
        <v>0</v>
      </c>
      <c r="L320">
        <v>4.0199999999999996</v>
      </c>
      <c r="M320">
        <v>323</v>
      </c>
    </row>
    <row r="321" spans="1:13" x14ac:dyDescent="0.2">
      <c r="A321">
        <v>196</v>
      </c>
      <c r="B321">
        <v>843</v>
      </c>
      <c r="C321" t="s">
        <v>651</v>
      </c>
      <c r="D321" t="s">
        <v>652</v>
      </c>
      <c r="E321">
        <v>-3.68</v>
      </c>
      <c r="F321">
        <v>-3.7</v>
      </c>
      <c r="G321">
        <v>186.6</v>
      </c>
      <c r="H321">
        <v>174913</v>
      </c>
      <c r="I321">
        <v>1</v>
      </c>
      <c r="J321">
        <v>1</v>
      </c>
      <c r="K321">
        <v>0</v>
      </c>
      <c r="L321">
        <v>12.73</v>
      </c>
      <c r="M321">
        <v>165</v>
      </c>
    </row>
    <row r="322" spans="1:13" x14ac:dyDescent="0.2">
      <c r="A322">
        <v>204</v>
      </c>
      <c r="B322">
        <v>6783</v>
      </c>
      <c r="C322" t="s">
        <v>653</v>
      </c>
      <c r="D322" t="s">
        <v>654</v>
      </c>
      <c r="E322">
        <v>-3.4</v>
      </c>
      <c r="F322">
        <v>-3.45</v>
      </c>
      <c r="G322">
        <v>242.1</v>
      </c>
      <c r="H322">
        <v>202996</v>
      </c>
      <c r="I322">
        <v>1</v>
      </c>
      <c r="J322">
        <v>1</v>
      </c>
      <c r="K322">
        <v>0</v>
      </c>
      <c r="L322">
        <v>3.35</v>
      </c>
      <c r="M322">
        <v>507</v>
      </c>
    </row>
    <row r="323" spans="1:13" x14ac:dyDescent="0.2">
      <c r="A323">
        <v>224</v>
      </c>
      <c r="B323">
        <v>6087</v>
      </c>
      <c r="C323" t="s">
        <v>655</v>
      </c>
      <c r="D323" t="s">
        <v>656</v>
      </c>
      <c r="E323">
        <v>-2.6</v>
      </c>
      <c r="F323">
        <v>-2.5099999999999998</v>
      </c>
      <c r="G323">
        <v>420.9</v>
      </c>
      <c r="H323">
        <v>3581837.8</v>
      </c>
      <c r="I323">
        <v>6</v>
      </c>
      <c r="J323">
        <v>1</v>
      </c>
      <c r="K323">
        <v>0</v>
      </c>
      <c r="L323">
        <v>7.33</v>
      </c>
      <c r="M323">
        <v>150</v>
      </c>
    </row>
    <row r="324" spans="1:13" x14ac:dyDescent="0.2">
      <c r="A324">
        <v>247</v>
      </c>
      <c r="B324">
        <v>12179</v>
      </c>
      <c r="C324" t="s">
        <v>657</v>
      </c>
      <c r="D324" t="s">
        <v>658</v>
      </c>
      <c r="E324">
        <v>-1.99</v>
      </c>
      <c r="F324">
        <v>-2.0099999999999998</v>
      </c>
      <c r="G324">
        <v>374.3</v>
      </c>
      <c r="H324">
        <v>938022.40000000002</v>
      </c>
      <c r="I324">
        <v>1</v>
      </c>
      <c r="J324">
        <v>1</v>
      </c>
      <c r="K324">
        <v>0</v>
      </c>
      <c r="L324">
        <v>7.52</v>
      </c>
      <c r="M324">
        <v>133</v>
      </c>
    </row>
    <row r="325" spans="1:13" x14ac:dyDescent="0.2">
      <c r="A325">
        <v>249</v>
      </c>
      <c r="B325">
        <v>6049</v>
      </c>
      <c r="C325" t="s">
        <v>659</v>
      </c>
      <c r="D325" t="s">
        <v>660</v>
      </c>
      <c r="E325">
        <v>-1.98</v>
      </c>
      <c r="F325">
        <v>-1.96</v>
      </c>
      <c r="G325">
        <v>359.5</v>
      </c>
      <c r="H325">
        <v>950406.2</v>
      </c>
      <c r="I325">
        <v>3</v>
      </c>
      <c r="J325">
        <v>1</v>
      </c>
      <c r="K325">
        <v>0</v>
      </c>
      <c r="L325">
        <v>5.0599999999999996</v>
      </c>
      <c r="M325">
        <v>237</v>
      </c>
    </row>
    <row r="326" spans="1:13" x14ac:dyDescent="0.2">
      <c r="A326">
        <v>259</v>
      </c>
      <c r="B326">
        <v>2328</v>
      </c>
      <c r="C326" t="s">
        <v>661</v>
      </c>
      <c r="D326" t="s">
        <v>662</v>
      </c>
      <c r="E326">
        <v>-1.65</v>
      </c>
      <c r="F326">
        <v>-7.0000000000000007E-2</v>
      </c>
      <c r="G326">
        <v>188.9</v>
      </c>
      <c r="H326">
        <v>38391677.100000001</v>
      </c>
      <c r="I326">
        <v>142</v>
      </c>
      <c r="J326">
        <v>1</v>
      </c>
      <c r="K326">
        <v>0</v>
      </c>
      <c r="L326">
        <v>3.08</v>
      </c>
      <c r="M326">
        <v>227</v>
      </c>
    </row>
    <row r="327" spans="1:13" x14ac:dyDescent="0.2">
      <c r="A327">
        <v>281</v>
      </c>
      <c r="B327">
        <v>11960</v>
      </c>
      <c r="C327" t="s">
        <v>663</v>
      </c>
      <c r="D327" t="s">
        <v>664</v>
      </c>
      <c r="E327">
        <v>-1.28</v>
      </c>
      <c r="F327">
        <v>-0.63</v>
      </c>
      <c r="G327">
        <v>345.6</v>
      </c>
      <c r="H327">
        <v>39448896.700000003</v>
      </c>
      <c r="I327">
        <v>34</v>
      </c>
      <c r="J327">
        <v>1</v>
      </c>
      <c r="K327">
        <v>0</v>
      </c>
      <c r="L327">
        <v>5.1100000000000003</v>
      </c>
      <c r="M327">
        <v>137</v>
      </c>
    </row>
    <row r="328" spans="1:13" x14ac:dyDescent="0.2">
      <c r="A328">
        <v>284</v>
      </c>
      <c r="B328">
        <v>13034</v>
      </c>
      <c r="C328" t="s">
        <v>665</v>
      </c>
      <c r="D328" t="s">
        <v>666</v>
      </c>
      <c r="E328">
        <v>-1.26</v>
      </c>
      <c r="F328">
        <v>-1.28</v>
      </c>
      <c r="G328">
        <v>291.2</v>
      </c>
      <c r="H328">
        <v>676435</v>
      </c>
      <c r="I328">
        <v>2</v>
      </c>
      <c r="J328">
        <v>1</v>
      </c>
      <c r="K328">
        <v>0</v>
      </c>
      <c r="L328">
        <v>3.93</v>
      </c>
      <c r="M328">
        <v>331</v>
      </c>
    </row>
    <row r="329" spans="1:13" x14ac:dyDescent="0.2">
      <c r="A329">
        <v>304</v>
      </c>
      <c r="B329">
        <v>3640</v>
      </c>
      <c r="C329" t="s">
        <v>667</v>
      </c>
      <c r="D329" t="s">
        <v>668</v>
      </c>
      <c r="E329">
        <v>-1.02</v>
      </c>
      <c r="F329">
        <v>-0.69</v>
      </c>
      <c r="G329">
        <v>292.39999999999998</v>
      </c>
      <c r="H329">
        <v>93180757.799999997</v>
      </c>
      <c r="I329">
        <v>20</v>
      </c>
      <c r="J329">
        <v>1</v>
      </c>
      <c r="K329">
        <v>0</v>
      </c>
      <c r="L329">
        <v>0.63</v>
      </c>
      <c r="M329">
        <v>475</v>
      </c>
    </row>
    <row r="330" spans="1:13" x14ac:dyDescent="0.2">
      <c r="A330">
        <v>308</v>
      </c>
      <c r="B330">
        <v>420</v>
      </c>
      <c r="C330" t="s">
        <v>669</v>
      </c>
      <c r="D330" t="s">
        <v>670</v>
      </c>
      <c r="E330">
        <v>-1</v>
      </c>
      <c r="F330">
        <v>-0.23</v>
      </c>
      <c r="G330">
        <v>229.9</v>
      </c>
      <c r="H330">
        <v>65801789.899999999</v>
      </c>
      <c r="I330">
        <v>42</v>
      </c>
      <c r="J330">
        <v>1</v>
      </c>
      <c r="K330">
        <v>0</v>
      </c>
      <c r="L330">
        <v>3.57</v>
      </c>
      <c r="M330">
        <v>196</v>
      </c>
    </row>
    <row r="331" spans="1:13" x14ac:dyDescent="0.2">
      <c r="A331">
        <v>313</v>
      </c>
      <c r="B331">
        <v>10476</v>
      </c>
      <c r="C331" t="s">
        <v>671</v>
      </c>
      <c r="D331" t="s">
        <v>672</v>
      </c>
      <c r="E331">
        <v>-0.96</v>
      </c>
      <c r="F331">
        <v>-0.99</v>
      </c>
      <c r="G331">
        <v>234</v>
      </c>
      <c r="H331">
        <v>617392.6</v>
      </c>
      <c r="I331">
        <v>1</v>
      </c>
      <c r="J331">
        <v>1</v>
      </c>
      <c r="K331">
        <v>0</v>
      </c>
      <c r="L331">
        <v>5.3</v>
      </c>
      <c r="M331">
        <v>283</v>
      </c>
    </row>
    <row r="332" spans="1:13" x14ac:dyDescent="0.2">
      <c r="A332">
        <v>318</v>
      </c>
      <c r="B332">
        <v>8405</v>
      </c>
      <c r="C332" t="s">
        <v>673</v>
      </c>
      <c r="D332" t="s">
        <v>674</v>
      </c>
      <c r="E332">
        <v>-0.89</v>
      </c>
      <c r="F332">
        <v>-0.89</v>
      </c>
      <c r="G332">
        <v>307.60000000000002</v>
      </c>
      <c r="H332">
        <v>482598.9</v>
      </c>
      <c r="I332">
        <v>2</v>
      </c>
      <c r="J332">
        <v>1</v>
      </c>
      <c r="K332">
        <v>0</v>
      </c>
      <c r="L332">
        <v>6.98</v>
      </c>
      <c r="M332">
        <v>172</v>
      </c>
    </row>
    <row r="333" spans="1:13" x14ac:dyDescent="0.2">
      <c r="A333">
        <v>326</v>
      </c>
      <c r="B333">
        <v>13225</v>
      </c>
      <c r="C333" t="s">
        <v>675</v>
      </c>
      <c r="D333" t="s">
        <v>676</v>
      </c>
      <c r="E333">
        <v>-0.84</v>
      </c>
      <c r="F333">
        <v>-0.63</v>
      </c>
      <c r="G333">
        <v>264.5</v>
      </c>
      <c r="H333">
        <v>5358302.0999999996</v>
      </c>
      <c r="I333">
        <v>12</v>
      </c>
      <c r="J333">
        <v>1</v>
      </c>
      <c r="K333">
        <v>0</v>
      </c>
      <c r="L333">
        <v>5.71</v>
      </c>
      <c r="M333">
        <v>70</v>
      </c>
    </row>
    <row r="334" spans="1:13" x14ac:dyDescent="0.2">
      <c r="I334" s="4" t="s">
        <v>677</v>
      </c>
      <c r="J334">
        <f>COUNTIF(J2:J333,"=1")</f>
        <v>21</v>
      </c>
    </row>
    <row r="335" spans="1:13" x14ac:dyDescent="0.2">
      <c r="I335" s="4" t="s">
        <v>678</v>
      </c>
      <c r="J335">
        <f>332-J334</f>
        <v>311</v>
      </c>
    </row>
    <row r="336" spans="1:13" x14ac:dyDescent="0.2">
      <c r="I336" s="4" t="s">
        <v>679</v>
      </c>
      <c r="J336">
        <f>COUNTIF(J2:J333,"&gt;1")</f>
        <v>280</v>
      </c>
    </row>
    <row r="337" spans="1:4" x14ac:dyDescent="0.2">
      <c r="A337" s="3" t="s">
        <v>680</v>
      </c>
      <c r="B337" s="3"/>
      <c r="C337" s="3"/>
      <c r="D337" s="3"/>
    </row>
    <row r="338" spans="1:4" x14ac:dyDescent="0.2">
      <c r="A338" s="5" t="s">
        <v>681</v>
      </c>
      <c r="B338" s="5"/>
      <c r="C338" s="5"/>
      <c r="D338" s="5"/>
    </row>
    <row r="339" spans="1:4" x14ac:dyDescent="0.2">
      <c r="A339" t="s">
        <v>682</v>
      </c>
    </row>
    <row r="340" spans="1:4" x14ac:dyDescent="0.2">
      <c r="A340" t="s">
        <v>683</v>
      </c>
    </row>
    <row r="341" spans="1:4" x14ac:dyDescent="0.2">
      <c r="A341" t="s">
        <v>684</v>
      </c>
    </row>
    <row r="342" spans="1:4" x14ac:dyDescent="0.2">
      <c r="A342" t="s">
        <v>685</v>
      </c>
    </row>
    <row r="343" spans="1:4" x14ac:dyDescent="0.2">
      <c r="A343" t="s">
        <v>686</v>
      </c>
    </row>
    <row r="344" spans="1:4" x14ac:dyDescent="0.2">
      <c r="A344" t="s">
        <v>687</v>
      </c>
    </row>
    <row r="345" spans="1:4" x14ac:dyDescent="0.2">
      <c r="A345" t="s">
        <v>688</v>
      </c>
    </row>
    <row r="346" spans="1:4" x14ac:dyDescent="0.2">
      <c r="A346" t="s">
        <v>689</v>
      </c>
    </row>
    <row r="347" spans="1:4" x14ac:dyDescent="0.2">
      <c r="A347" t="s">
        <v>690</v>
      </c>
    </row>
    <row r="348" spans="1:4" x14ac:dyDescent="0.2">
      <c r="A348" t="s">
        <v>691</v>
      </c>
    </row>
    <row r="349" spans="1:4" x14ac:dyDescent="0.2">
      <c r="A349" t="s">
        <v>692</v>
      </c>
    </row>
  </sheetData>
  <autoFilter ref="D1:D333" xr:uid="{A9C0139A-6676-8048-A53F-4402C8650714}">
    <sortState ref="A2:M333">
      <sortCondition sortBy="cellColor" ref="D1:D333" dxfId="1"/>
    </sortState>
  </autoFilter>
  <conditionalFormatting sqref="A2:M333">
    <cfRule type="expression" dxfId="0" priority="1">
      <formula>$J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 Bm Surface Mock LC-MSMS</vt:lpstr>
      <vt:lpstr>'S2 Bm Surface Mock LC-MSMS'!Surface_NoE_BmWol.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sha, Fana</dc:creator>
  <cp:lastModifiedBy>Mersha, Fana</cp:lastModifiedBy>
  <dcterms:created xsi:type="dcterms:W3CDTF">2019-08-22T16:29:23Z</dcterms:created>
  <dcterms:modified xsi:type="dcterms:W3CDTF">2019-08-22T16:30:00Z</dcterms:modified>
</cp:coreProperties>
</file>